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uliemfox\Desktop\RRV manuscript\Revisions- PLOS Pathogens\Final edits for publication\"/>
    </mc:Choice>
  </mc:AlternateContent>
  <bookViews>
    <workbookView xWindow="0" yWindow="0" windowWidth="20490" windowHeight="7620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S1" sheetId="7" r:id="rId7"/>
    <sheet name="Figure S2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8" l="1"/>
  <c r="A6" i="8" s="1"/>
  <c r="A7" i="8" s="1"/>
  <c r="A8" i="8" s="1"/>
  <c r="A9" i="8" s="1"/>
  <c r="A10" i="8" s="1"/>
</calcChain>
</file>

<file path=xl/sharedStrings.xml><?xml version="1.0" encoding="utf-8"?>
<sst xmlns="http://schemas.openxmlformats.org/spreadsheetml/2006/main" count="581" uniqueCount="104">
  <si>
    <t>A</t>
  </si>
  <si>
    <t>mAb concentration (ug/ml)</t>
  </si>
  <si>
    <t>CHK-265</t>
  </si>
  <si>
    <t>WNV E60</t>
  </si>
  <si>
    <t>B</t>
  </si>
  <si>
    <t>Days post-infection</t>
  </si>
  <si>
    <t xml:space="preserve">CHK-265 20 μg </t>
  </si>
  <si>
    <t xml:space="preserve"> CHK-265 100 μg</t>
  </si>
  <si>
    <t>Mock infected</t>
  </si>
  <si>
    <t>C</t>
  </si>
  <si>
    <t>CHK-265 100 μg</t>
  </si>
  <si>
    <t>isotype 100ug</t>
  </si>
  <si>
    <t>CHK-265 20 μg</t>
  </si>
  <si>
    <t>isotype 100 ug</t>
  </si>
  <si>
    <t>D</t>
  </si>
  <si>
    <t>isotype</t>
  </si>
  <si>
    <t>E</t>
  </si>
  <si>
    <t>F</t>
  </si>
  <si>
    <t>Day to succumb to infection or end of experiment (20)</t>
  </si>
  <si>
    <t>1 dpi</t>
  </si>
  <si>
    <t>2 dpi</t>
  </si>
  <si>
    <t>3 dpi</t>
  </si>
  <si>
    <t>5 dpi</t>
  </si>
  <si>
    <t>G</t>
  </si>
  <si>
    <t>CHK-265 mouse IgG2c</t>
  </si>
  <si>
    <t>CHK-265 human IgG1</t>
  </si>
  <si>
    <t>chCHK-265 human IgG1, N297Q</t>
  </si>
  <si>
    <t>human isotype</t>
  </si>
  <si>
    <t>mouse isotype</t>
  </si>
  <si>
    <t>H</t>
  </si>
  <si>
    <t>J</t>
  </si>
  <si>
    <t>chCHK-265</t>
  </si>
  <si>
    <t>4 dpi</t>
  </si>
  <si>
    <t>7 dpi</t>
  </si>
  <si>
    <t>K</t>
  </si>
  <si>
    <t>L</t>
  </si>
  <si>
    <t>M</t>
  </si>
  <si>
    <t>N</t>
  </si>
  <si>
    <t>O</t>
  </si>
  <si>
    <t>RRV WT</t>
  </si>
  <si>
    <t>serum 1</t>
  </si>
  <si>
    <t>serum 2</t>
  </si>
  <si>
    <t>serum 3</t>
  </si>
  <si>
    <t>serum 4</t>
  </si>
  <si>
    <t>serum5</t>
  </si>
  <si>
    <t>RRV T219P</t>
  </si>
  <si>
    <t>CHK-48</t>
  </si>
  <si>
    <t>CHK-187</t>
  </si>
  <si>
    <t>serum</t>
  </si>
  <si>
    <t>ipsilateral quad</t>
  </si>
  <si>
    <t>contralateral quad</t>
  </si>
  <si>
    <t>ipsilateral ankle</t>
  </si>
  <si>
    <t>contralateral ankle</t>
  </si>
  <si>
    <t>24 hpi</t>
  </si>
  <si>
    <t>48 hpi</t>
  </si>
  <si>
    <t>12 hpi</t>
  </si>
  <si>
    <t>none</t>
  </si>
  <si>
    <r>
      <rPr>
        <i/>
        <sz val="11"/>
        <color theme="1"/>
        <rFont val="Calibri"/>
        <family val="2"/>
        <scheme val="minor"/>
      </rPr>
      <t>Ifnar1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+ CHK-265 treatment</t>
    </r>
  </si>
  <si>
    <r>
      <rPr>
        <i/>
        <sz val="11"/>
        <color theme="1"/>
        <rFont val="Calibri"/>
        <family val="2"/>
        <scheme val="minor"/>
      </rPr>
      <t>Ifnar1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+ isotype treatment</t>
    </r>
  </si>
  <si>
    <t>0.5 hpi</t>
  </si>
  <si>
    <t>2 hpi</t>
  </si>
  <si>
    <t>4 hpi</t>
  </si>
  <si>
    <t>6 hpi</t>
  </si>
  <si>
    <t>8 hpi</t>
  </si>
  <si>
    <t>control</t>
  </si>
  <si>
    <r>
      <t>F4/80</t>
    </r>
    <r>
      <rPr>
        <vertAlign val="superscript"/>
        <sz val="11"/>
        <color theme="1"/>
        <rFont val="Calibri"/>
        <family val="2"/>
        <scheme val="minor"/>
      </rPr>
      <t>hi</t>
    </r>
    <r>
      <rPr>
        <sz val="11"/>
        <color theme="1"/>
        <rFont val="Calibri"/>
        <family val="2"/>
        <scheme val="minor"/>
      </rPr>
      <t>Ly6C</t>
    </r>
    <r>
      <rPr>
        <vertAlign val="superscript"/>
        <sz val="11"/>
        <color theme="1"/>
        <rFont val="Calibri"/>
        <family val="2"/>
        <scheme val="minor"/>
      </rPr>
      <t>hi</t>
    </r>
    <r>
      <rPr>
        <sz val="11"/>
        <color theme="1"/>
        <rFont val="Calibri"/>
        <family val="2"/>
        <scheme val="minor"/>
      </rPr>
      <t>MHCII</t>
    </r>
    <r>
      <rPr>
        <vertAlign val="superscript"/>
        <sz val="11"/>
        <color theme="1"/>
        <rFont val="Calibri"/>
        <family val="2"/>
        <scheme val="minor"/>
      </rPr>
      <t>+</t>
    </r>
  </si>
  <si>
    <r>
      <t>Ly6C</t>
    </r>
    <r>
      <rPr>
        <vertAlign val="superscript"/>
        <sz val="11"/>
        <color theme="1"/>
        <rFont val="Calibri"/>
        <family val="2"/>
        <scheme val="minor"/>
      </rPr>
      <t>hi</t>
    </r>
  </si>
  <si>
    <r>
      <t>CD45</t>
    </r>
    <r>
      <rPr>
        <vertAlign val="superscript"/>
        <sz val="11"/>
        <color theme="1"/>
        <rFont val="Calibri"/>
        <family val="2"/>
        <scheme val="minor"/>
      </rPr>
      <t>+</t>
    </r>
  </si>
  <si>
    <r>
      <t>F4/80</t>
    </r>
    <r>
      <rPr>
        <vertAlign val="superscript"/>
        <sz val="11"/>
        <color theme="1"/>
        <rFont val="Calibri"/>
        <family val="2"/>
        <scheme val="minor"/>
      </rPr>
      <t>hi</t>
    </r>
    <r>
      <rPr>
        <sz val="11"/>
        <color theme="1"/>
        <rFont val="Calibri"/>
        <family val="2"/>
        <scheme val="minor"/>
      </rPr>
      <t>Ly6C</t>
    </r>
    <r>
      <rPr>
        <vertAlign val="superscript"/>
        <sz val="11"/>
        <color theme="1"/>
        <rFont val="Calibri"/>
        <family val="2"/>
        <scheme val="minor"/>
      </rPr>
      <t>lo</t>
    </r>
    <r>
      <rPr>
        <sz val="11"/>
        <color theme="1"/>
        <rFont val="Calibri"/>
        <family val="2"/>
        <scheme val="minor"/>
      </rPr>
      <t>MHCII</t>
    </r>
    <r>
      <rPr>
        <vertAlign val="superscript"/>
        <sz val="11"/>
        <color theme="1"/>
        <rFont val="Calibri"/>
        <family val="2"/>
        <scheme val="minor"/>
      </rPr>
      <t>+</t>
    </r>
  </si>
  <si>
    <r>
      <t>NK1.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CD3</t>
    </r>
    <r>
      <rPr>
        <vertAlign val="superscript"/>
        <sz val="11"/>
        <color theme="1"/>
        <rFont val="Calibri"/>
        <family val="2"/>
        <scheme val="minor"/>
      </rPr>
      <t>-</t>
    </r>
  </si>
  <si>
    <r>
      <t>Ly6G</t>
    </r>
    <r>
      <rPr>
        <vertAlign val="superscript"/>
        <sz val="11"/>
        <color theme="1"/>
        <rFont val="Calibri"/>
        <family val="2"/>
        <scheme val="minor"/>
      </rPr>
      <t>+</t>
    </r>
  </si>
  <si>
    <r>
      <t>CD4</t>
    </r>
    <r>
      <rPr>
        <vertAlign val="superscript"/>
        <sz val="11"/>
        <color theme="1"/>
        <rFont val="Calibri"/>
        <family val="2"/>
        <scheme val="minor"/>
      </rPr>
      <t>+</t>
    </r>
  </si>
  <si>
    <r>
      <t>CD8</t>
    </r>
    <r>
      <rPr>
        <vertAlign val="superscript"/>
        <sz val="11"/>
        <color theme="1"/>
        <rFont val="Calibri"/>
        <family val="2"/>
        <scheme val="minor"/>
      </rPr>
      <t>+</t>
    </r>
  </si>
  <si>
    <t>RRV-130</t>
  </si>
  <si>
    <t>left</t>
  </si>
  <si>
    <t>right</t>
  </si>
  <si>
    <t>HC IgG</t>
  </si>
  <si>
    <t>CHIKV immune IgG</t>
  </si>
  <si>
    <r>
      <t xml:space="preserve">1 </t>
    </r>
    <r>
      <rPr>
        <sz val="11"/>
        <color theme="1"/>
        <rFont val="Calibri"/>
        <family val="2"/>
      </rPr>
      <t>µg/ml</t>
    </r>
  </si>
  <si>
    <r>
      <t xml:space="preserve">30 </t>
    </r>
    <r>
      <rPr>
        <sz val="11"/>
        <color theme="1"/>
        <rFont val="Calibri"/>
        <family val="2"/>
      </rPr>
      <t>µg/ml</t>
    </r>
  </si>
  <si>
    <r>
      <t xml:space="preserve">10 </t>
    </r>
    <r>
      <rPr>
        <sz val="11"/>
        <color theme="1"/>
        <rFont val="Calibri"/>
        <family val="2"/>
      </rPr>
      <t>µg/ml</t>
    </r>
  </si>
  <si>
    <t>10 µg/ml</t>
  </si>
  <si>
    <t>µg/ml</t>
  </si>
  <si>
    <t>RRV FRNT</t>
  </si>
  <si>
    <t>CHIKV FRNT</t>
  </si>
  <si>
    <t>healthy control</t>
  </si>
  <si>
    <t>healthy control IgG</t>
  </si>
  <si>
    <t>spleen</t>
  </si>
  <si>
    <t>i. quad</t>
  </si>
  <si>
    <t>i. ankle</t>
  </si>
  <si>
    <t>c. quad</t>
  </si>
  <si>
    <t>c. ankle</t>
  </si>
  <si>
    <t>WT</t>
  </si>
  <si>
    <t>E2-K189Q</t>
  </si>
  <si>
    <t>E2-D214A</t>
  </si>
  <si>
    <t>anti-RRV mAb</t>
  </si>
  <si>
    <t>WT + CHK-265 treatment</t>
  </si>
  <si>
    <t>ips. Ankle 1</t>
  </si>
  <si>
    <t>ips. Ankle 2</t>
  </si>
  <si>
    <t>ips. Ankle 3</t>
  </si>
  <si>
    <t>ips. Ankle 4</t>
  </si>
  <si>
    <t>ips. Ankle 5</t>
  </si>
  <si>
    <t>WT + isotype treatment</t>
  </si>
  <si>
    <r>
      <t>mAb concentration (</t>
    </r>
    <r>
      <rPr>
        <sz val="10"/>
        <rFont val="Calibri"/>
        <family val="2"/>
      </rPr>
      <t>µ</t>
    </r>
    <r>
      <rPr>
        <sz val="10"/>
        <rFont val="Arial"/>
        <family val="2"/>
      </rPr>
      <t>g/m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1" xfId="0" applyBorder="1"/>
    <xf numFmtId="0" fontId="2" fillId="0" borderId="0" xfId="0" applyFont="1" applyAlignme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1" fillId="0" borderId="1" xfId="0" applyFont="1" applyBorder="1"/>
    <xf numFmtId="0" fontId="0" fillId="0" borderId="1" xfId="0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93"/>
  <sheetViews>
    <sheetView tabSelected="1" workbookViewId="0">
      <selection activeCell="R6" sqref="R6"/>
    </sheetView>
  </sheetViews>
  <sheetFormatPr defaultRowHeight="15" x14ac:dyDescent="0.25"/>
  <cols>
    <col min="1" max="1" width="24.140625" customWidth="1"/>
  </cols>
  <sheetData>
    <row r="1" spans="1:57" x14ac:dyDescent="0.25">
      <c r="A1" s="1" t="s">
        <v>0</v>
      </c>
    </row>
    <row r="2" spans="1:57" x14ac:dyDescent="0.25">
      <c r="A2" s="15" t="s">
        <v>103</v>
      </c>
      <c r="B2" s="18" t="s">
        <v>2</v>
      </c>
      <c r="C2" s="18"/>
      <c r="D2" s="18"/>
      <c r="E2" s="18"/>
      <c r="F2" s="18"/>
      <c r="G2" s="18" t="s">
        <v>3</v>
      </c>
      <c r="H2" s="18"/>
      <c r="I2" s="18"/>
      <c r="J2" s="18"/>
      <c r="K2" s="18"/>
    </row>
    <row r="3" spans="1:57" x14ac:dyDescent="0.25">
      <c r="A3" s="16">
        <v>10</v>
      </c>
      <c r="B3" s="16">
        <v>26.198830000000001</v>
      </c>
      <c r="C3" s="16">
        <v>16.842110000000002</v>
      </c>
      <c r="D3" s="16">
        <v>21.465969999999999</v>
      </c>
      <c r="E3" s="16">
        <v>27.22513</v>
      </c>
      <c r="F3" s="16">
        <v>26.70157</v>
      </c>
      <c r="G3" s="16">
        <v>109.7856</v>
      </c>
      <c r="H3" s="16">
        <v>99.805070000000001</v>
      </c>
      <c r="I3" s="16">
        <v>104.1885</v>
      </c>
      <c r="J3" s="16">
        <v>112.5654</v>
      </c>
      <c r="K3" s="16">
        <v>106.80629999999999</v>
      </c>
    </row>
    <row r="4" spans="1:57" x14ac:dyDescent="0.25">
      <c r="A4" s="16">
        <v>3.3333330000000001</v>
      </c>
      <c r="B4" s="16">
        <v>24.327490000000001</v>
      </c>
      <c r="C4" s="16">
        <v>31.81287</v>
      </c>
      <c r="D4" s="16">
        <v>27.22513</v>
      </c>
      <c r="E4" s="16">
        <v>24.607330000000001</v>
      </c>
      <c r="F4" s="16">
        <v>26.17801</v>
      </c>
      <c r="G4" s="16">
        <v>117.271</v>
      </c>
      <c r="H4" s="16">
        <v>122.88500000000001</v>
      </c>
      <c r="I4" s="16">
        <v>135.60210000000001</v>
      </c>
      <c r="J4" s="16">
        <v>124.0838</v>
      </c>
      <c r="K4" s="16">
        <v>121.98950000000001</v>
      </c>
    </row>
    <row r="5" spans="1:57" x14ac:dyDescent="0.25">
      <c r="A5" s="16">
        <v>1.111111</v>
      </c>
      <c r="B5" s="16">
        <v>41.169589999999999</v>
      </c>
      <c r="C5" s="16">
        <v>42.417149999999999</v>
      </c>
      <c r="D5" s="16">
        <v>28.795809999999999</v>
      </c>
      <c r="E5" s="16">
        <v>31.413609999999998</v>
      </c>
      <c r="F5" s="16">
        <v>31.937169999999998</v>
      </c>
      <c r="G5" s="16">
        <v>119.14230000000001</v>
      </c>
      <c r="H5" s="16">
        <v>120.3899</v>
      </c>
      <c r="I5" s="16">
        <v>129.3194</v>
      </c>
      <c r="J5" s="16">
        <v>127.2251</v>
      </c>
      <c r="K5" s="16">
        <v>136.64920000000001</v>
      </c>
    </row>
    <row r="6" spans="1:57" x14ac:dyDescent="0.25">
      <c r="A6" s="16">
        <v>0.37036999999999998</v>
      </c>
      <c r="B6" s="16">
        <v>69.239769999999993</v>
      </c>
      <c r="C6" s="16">
        <v>65.497079999999997</v>
      </c>
      <c r="D6" s="16">
        <v>40.837699999999998</v>
      </c>
      <c r="E6" s="16">
        <v>47.643979999999999</v>
      </c>
      <c r="F6" s="16">
        <v>48.691099999999999</v>
      </c>
      <c r="G6" s="16">
        <v>126.6277</v>
      </c>
      <c r="H6" s="16">
        <v>132.8655</v>
      </c>
      <c r="I6" s="16">
        <v>127.7487</v>
      </c>
      <c r="J6" s="16">
        <v>128.79580000000001</v>
      </c>
      <c r="K6" s="16">
        <v>126.178</v>
      </c>
    </row>
    <row r="7" spans="1:57" x14ac:dyDescent="0.25">
      <c r="A7" s="16">
        <v>0.123457</v>
      </c>
      <c r="B7" s="16">
        <v>81.715400000000002</v>
      </c>
      <c r="C7" s="16">
        <v>87.329430000000002</v>
      </c>
      <c r="D7" s="16">
        <v>69.633510000000001</v>
      </c>
      <c r="E7" s="16">
        <v>72.774870000000007</v>
      </c>
      <c r="F7" s="16">
        <v>80.628270000000001</v>
      </c>
      <c r="G7" s="16">
        <v>128.499</v>
      </c>
      <c r="H7" s="16">
        <v>129.12280000000001</v>
      </c>
      <c r="I7" s="16">
        <v>130.3665</v>
      </c>
      <c r="J7" s="16">
        <v>128.2723</v>
      </c>
      <c r="K7" s="16">
        <v>130.3665</v>
      </c>
    </row>
    <row r="8" spans="1:57" x14ac:dyDescent="0.25">
      <c r="A8" s="16">
        <v>4.1152000000000001E-2</v>
      </c>
      <c r="B8" s="16">
        <v>94.191029999999998</v>
      </c>
      <c r="C8" s="16">
        <v>100.4288</v>
      </c>
      <c r="D8" s="16">
        <v>80.628270000000001</v>
      </c>
      <c r="E8" s="16">
        <v>80.104709999999997</v>
      </c>
      <c r="F8" s="16">
        <v>108.90049999999999</v>
      </c>
      <c r="G8" s="16">
        <v>118.5185</v>
      </c>
      <c r="H8" s="16">
        <v>135.98439999999999</v>
      </c>
      <c r="I8" s="16">
        <v>113.6126</v>
      </c>
      <c r="J8" s="16">
        <v>127.2251</v>
      </c>
      <c r="K8" s="16">
        <v>119.89530000000001</v>
      </c>
    </row>
    <row r="9" spans="1:57" x14ac:dyDescent="0.25">
      <c r="A9" s="16">
        <v>1.3717E-2</v>
      </c>
      <c r="B9" s="16">
        <v>107.91419999999999</v>
      </c>
      <c r="C9" s="16">
        <v>108.538</v>
      </c>
      <c r="D9" s="16">
        <v>94.764399999999995</v>
      </c>
      <c r="E9" s="16">
        <v>93.717280000000002</v>
      </c>
      <c r="F9" s="16">
        <v>103.1414</v>
      </c>
      <c r="G9" s="16">
        <v>106.66670000000001</v>
      </c>
      <c r="H9" s="16">
        <v>119.76609999999999</v>
      </c>
      <c r="I9" s="16">
        <v>116.7539</v>
      </c>
      <c r="J9" s="16">
        <v>102.6178</v>
      </c>
      <c r="K9" s="16">
        <v>116.2304</v>
      </c>
    </row>
    <row r="10" spans="1:57" x14ac:dyDescent="0.25">
      <c r="A10" s="3"/>
      <c r="B10" s="3"/>
      <c r="C10" s="3"/>
      <c r="D10" s="2"/>
      <c r="E10" s="2"/>
      <c r="F10" s="2"/>
      <c r="G10" s="3"/>
      <c r="H10" s="3"/>
      <c r="I10" s="2"/>
      <c r="J10" s="2"/>
      <c r="K10" s="2"/>
    </row>
    <row r="11" spans="1:57" x14ac:dyDescent="0.25">
      <c r="A11" s="1" t="s">
        <v>4</v>
      </c>
    </row>
    <row r="12" spans="1:57" x14ac:dyDescent="0.25">
      <c r="A12" s="9" t="s">
        <v>5</v>
      </c>
      <c r="B12" s="17" t="s">
        <v>7</v>
      </c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 t="s">
        <v>13</v>
      </c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 t="s">
        <v>6</v>
      </c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 t="s">
        <v>8</v>
      </c>
      <c r="AS12" s="17"/>
      <c r="AT12" s="17"/>
      <c r="AU12" s="17"/>
      <c r="AV12" s="17"/>
      <c r="AW12" s="17"/>
      <c r="AX12" s="17"/>
      <c r="AY12" s="17"/>
      <c r="AZ12" s="17"/>
      <c r="BA12" s="17"/>
      <c r="BB12" s="17"/>
      <c r="BC12" s="17"/>
      <c r="BD12" s="17"/>
      <c r="BE12" s="17"/>
    </row>
    <row r="13" spans="1:57" x14ac:dyDescent="0.25">
      <c r="A13" s="10">
        <v>0</v>
      </c>
      <c r="B13" s="10">
        <v>100</v>
      </c>
      <c r="C13" s="10">
        <v>100</v>
      </c>
      <c r="D13" s="10">
        <v>100</v>
      </c>
      <c r="E13" s="10">
        <v>100</v>
      </c>
      <c r="F13" s="10">
        <v>100</v>
      </c>
      <c r="G13" s="10">
        <v>100</v>
      </c>
      <c r="H13" s="10">
        <v>100</v>
      </c>
      <c r="I13" s="10">
        <v>100</v>
      </c>
      <c r="J13" s="10">
        <v>100</v>
      </c>
      <c r="K13" s="10">
        <v>100</v>
      </c>
      <c r="L13" s="10">
        <v>100</v>
      </c>
      <c r="M13" s="10">
        <v>100</v>
      </c>
      <c r="N13" s="10">
        <v>100</v>
      </c>
      <c r="O13" s="10">
        <v>100</v>
      </c>
      <c r="P13" s="10">
        <v>100</v>
      </c>
      <c r="Q13" s="10">
        <v>100</v>
      </c>
      <c r="R13" s="10">
        <v>100</v>
      </c>
      <c r="S13" s="10">
        <v>100</v>
      </c>
      <c r="T13" s="10">
        <v>100</v>
      </c>
      <c r="U13" s="10">
        <v>100</v>
      </c>
      <c r="V13" s="10">
        <v>100</v>
      </c>
      <c r="W13" s="10">
        <v>100</v>
      </c>
      <c r="X13" s="10">
        <v>100</v>
      </c>
      <c r="Y13" s="10">
        <v>100</v>
      </c>
      <c r="Z13" s="10">
        <v>100</v>
      </c>
      <c r="AA13" s="10">
        <v>100</v>
      </c>
      <c r="AB13" s="10">
        <v>100</v>
      </c>
      <c r="AC13" s="10"/>
      <c r="AD13" s="10">
        <v>100</v>
      </c>
      <c r="AE13" s="10">
        <v>100</v>
      </c>
      <c r="AF13" s="10">
        <v>100</v>
      </c>
      <c r="AG13" s="10">
        <v>100</v>
      </c>
      <c r="AH13" s="10">
        <v>100</v>
      </c>
      <c r="AI13" s="10">
        <v>100</v>
      </c>
      <c r="AJ13" s="10">
        <v>100</v>
      </c>
      <c r="AK13" s="10">
        <v>100</v>
      </c>
      <c r="AL13" s="10">
        <v>100</v>
      </c>
      <c r="AM13" s="10"/>
      <c r="AN13" s="10"/>
      <c r="AO13" s="10"/>
      <c r="AP13" s="10"/>
      <c r="AQ13" s="10"/>
      <c r="AR13" s="10">
        <v>100</v>
      </c>
      <c r="AS13" s="10">
        <v>100</v>
      </c>
      <c r="AT13" s="10">
        <v>100</v>
      </c>
      <c r="AU13" s="10">
        <v>100</v>
      </c>
      <c r="AV13" s="10">
        <v>100</v>
      </c>
      <c r="AW13" s="10">
        <v>100</v>
      </c>
      <c r="AX13" s="10">
        <v>100</v>
      </c>
      <c r="AY13" s="10">
        <v>100</v>
      </c>
      <c r="AZ13" s="10">
        <v>100</v>
      </c>
      <c r="BA13" s="10"/>
      <c r="BB13" s="10"/>
      <c r="BC13" s="10"/>
      <c r="BD13" s="10"/>
      <c r="BE13" s="10"/>
    </row>
    <row r="14" spans="1:57" x14ac:dyDescent="0.25">
      <c r="A14" s="10">
        <v>2</v>
      </c>
      <c r="B14" s="10">
        <v>105.5046</v>
      </c>
      <c r="C14" s="10">
        <v>106.3158</v>
      </c>
      <c r="D14" s="10">
        <v>100</v>
      </c>
      <c r="E14" s="10">
        <v>103.66970000000001</v>
      </c>
      <c r="F14" s="10">
        <v>108.33329999999999</v>
      </c>
      <c r="G14" s="10">
        <v>98.540149999999997</v>
      </c>
      <c r="H14" s="10">
        <v>106.4286</v>
      </c>
      <c r="I14" s="10">
        <v>105.51179999999999</v>
      </c>
      <c r="J14" s="10">
        <v>106.8182</v>
      </c>
      <c r="K14" s="10">
        <v>106.3158</v>
      </c>
      <c r="L14" s="10">
        <v>104.4444</v>
      </c>
      <c r="M14" s="10">
        <v>103.9216</v>
      </c>
      <c r="N14" s="10">
        <v>109.0909</v>
      </c>
      <c r="O14" s="10">
        <v>105.8252</v>
      </c>
      <c r="P14" s="10">
        <v>101.5748</v>
      </c>
      <c r="Q14" s="10">
        <v>101.96080000000001</v>
      </c>
      <c r="R14" s="10">
        <v>100.9434</v>
      </c>
      <c r="S14" s="10">
        <v>100</v>
      </c>
      <c r="T14" s="10">
        <v>96.428569999999993</v>
      </c>
      <c r="U14" s="10">
        <v>97.142859999999999</v>
      </c>
      <c r="V14" s="10">
        <v>93.661969999999997</v>
      </c>
      <c r="W14" s="10">
        <v>98.518519999999995</v>
      </c>
      <c r="X14" s="10">
        <v>103.2967</v>
      </c>
      <c r="Y14" s="10">
        <v>103.33329999999999</v>
      </c>
      <c r="Z14" s="10">
        <v>103.125</v>
      </c>
      <c r="AA14" s="10">
        <v>102.0202</v>
      </c>
      <c r="AB14" s="10">
        <v>104.16670000000001</v>
      </c>
      <c r="AC14" s="10"/>
      <c r="AD14" s="10">
        <v>106.1069</v>
      </c>
      <c r="AE14" s="10">
        <v>108.209</v>
      </c>
      <c r="AF14" s="10">
        <v>110.6557</v>
      </c>
      <c r="AG14" s="10">
        <v>106.8182</v>
      </c>
      <c r="AH14" s="10">
        <v>107.29170000000001</v>
      </c>
      <c r="AI14" s="10">
        <v>107.6923</v>
      </c>
      <c r="AJ14" s="10">
        <v>111.71169999999999</v>
      </c>
      <c r="AK14" s="10">
        <v>110.8108</v>
      </c>
      <c r="AL14" s="10">
        <v>105.9829</v>
      </c>
      <c r="AM14" s="10"/>
      <c r="AN14" s="10"/>
      <c r="AO14" s="10"/>
      <c r="AP14" s="10"/>
      <c r="AQ14" s="10"/>
      <c r="AR14" s="10">
        <v>106.25</v>
      </c>
      <c r="AS14" s="10">
        <v>108.871</v>
      </c>
      <c r="AT14" s="10">
        <v>112.5</v>
      </c>
      <c r="AU14" s="10">
        <v>108.6614</v>
      </c>
      <c r="AV14" s="10">
        <v>111.40349999999999</v>
      </c>
      <c r="AW14" s="10">
        <v>112.63160000000001</v>
      </c>
      <c r="AX14" s="10">
        <v>112.9032</v>
      </c>
      <c r="AY14" s="10">
        <v>114.9533</v>
      </c>
      <c r="AZ14" s="10">
        <v>109.4203</v>
      </c>
      <c r="BA14" s="10"/>
      <c r="BB14" s="10"/>
      <c r="BC14" s="10"/>
      <c r="BD14" s="10"/>
      <c r="BE14" s="10"/>
    </row>
    <row r="15" spans="1:57" x14ac:dyDescent="0.25">
      <c r="A15" s="10">
        <v>4</v>
      </c>
      <c r="B15" s="10">
        <v>114.6789</v>
      </c>
      <c r="C15" s="10">
        <v>113.6842</v>
      </c>
      <c r="D15" s="10">
        <v>109</v>
      </c>
      <c r="E15" s="10">
        <v>113.7615</v>
      </c>
      <c r="F15" s="10">
        <v>115.1515</v>
      </c>
      <c r="G15" s="10">
        <v>106.5693</v>
      </c>
      <c r="H15" s="10">
        <v>110</v>
      </c>
      <c r="I15" s="10">
        <v>114.9606</v>
      </c>
      <c r="J15" s="10">
        <v>106.06059999999999</v>
      </c>
      <c r="K15" s="10">
        <v>110.52630000000001</v>
      </c>
      <c r="L15" s="10">
        <v>108.88890000000001</v>
      </c>
      <c r="M15" s="10">
        <v>112.74509999999999</v>
      </c>
      <c r="N15" s="10">
        <v>111.11109999999999</v>
      </c>
      <c r="O15" s="10">
        <v>110.67959999999999</v>
      </c>
      <c r="P15" s="10">
        <v>110.2362</v>
      </c>
      <c r="Q15" s="10">
        <v>106.8627</v>
      </c>
      <c r="R15" s="10">
        <v>108.4906</v>
      </c>
      <c r="S15" s="10">
        <v>109.52379999999999</v>
      </c>
      <c r="T15" s="10">
        <v>106.4286</v>
      </c>
      <c r="U15" s="10">
        <v>103.5714</v>
      </c>
      <c r="V15" s="10">
        <v>99.295770000000005</v>
      </c>
      <c r="W15" s="10">
        <v>109.6296</v>
      </c>
      <c r="X15" s="10">
        <v>108.7912</v>
      </c>
      <c r="Y15" s="10">
        <v>108.88890000000001</v>
      </c>
      <c r="Z15" s="10">
        <v>108.33329999999999</v>
      </c>
      <c r="AA15" s="10">
        <v>106.06059999999999</v>
      </c>
      <c r="AB15" s="10">
        <v>106.25</v>
      </c>
      <c r="AC15" s="10"/>
      <c r="AD15" s="10">
        <v>108.3969</v>
      </c>
      <c r="AE15" s="10">
        <v>110.4478</v>
      </c>
      <c r="AF15" s="10">
        <v>117.2131</v>
      </c>
      <c r="AG15" s="10">
        <v>108.33329999999999</v>
      </c>
      <c r="AH15" s="10">
        <v>112.5</v>
      </c>
      <c r="AI15" s="10">
        <v>118.2692</v>
      </c>
      <c r="AJ15" s="10">
        <v>120.72069999999999</v>
      </c>
      <c r="AK15" s="10">
        <v>118.018</v>
      </c>
      <c r="AL15" s="10">
        <v>116.2393</v>
      </c>
      <c r="AM15" s="10"/>
      <c r="AN15" s="10"/>
      <c r="AO15" s="10"/>
      <c r="AP15" s="10"/>
      <c r="AQ15" s="10"/>
      <c r="AR15" s="10">
        <v>117.8571</v>
      </c>
      <c r="AS15" s="10">
        <v>119.3548</v>
      </c>
      <c r="AT15" s="10">
        <v>131.25</v>
      </c>
      <c r="AU15" s="10">
        <v>125.9843</v>
      </c>
      <c r="AV15" s="10">
        <v>128.94739999999999</v>
      </c>
      <c r="AW15" s="10">
        <v>130.52629999999999</v>
      </c>
      <c r="AX15" s="10">
        <v>131.18279999999999</v>
      </c>
      <c r="AY15" s="10">
        <v>128.97200000000001</v>
      </c>
      <c r="AZ15" s="10">
        <v>121.73909999999999</v>
      </c>
      <c r="BA15" s="10"/>
      <c r="BB15" s="10"/>
      <c r="BC15" s="10"/>
      <c r="BD15" s="10"/>
      <c r="BE15" s="10"/>
    </row>
    <row r="16" spans="1:57" x14ac:dyDescent="0.25">
      <c r="A16" s="10">
        <v>6</v>
      </c>
      <c r="B16" s="10">
        <v>122.0183</v>
      </c>
      <c r="C16" s="10">
        <v>124.2105</v>
      </c>
      <c r="D16" s="10">
        <v>114</v>
      </c>
      <c r="E16" s="10">
        <v>117.4312</v>
      </c>
      <c r="F16" s="10">
        <v>120.4545</v>
      </c>
      <c r="G16" s="10">
        <v>109.48909999999999</v>
      </c>
      <c r="H16" s="10">
        <v>116.4286</v>
      </c>
      <c r="I16" s="10">
        <v>122.83459999999999</v>
      </c>
      <c r="J16" s="10">
        <v>112.1212</v>
      </c>
      <c r="K16" s="10">
        <v>113.6842</v>
      </c>
      <c r="L16" s="10">
        <v>113.33329999999999</v>
      </c>
      <c r="M16" s="10">
        <v>124.5098</v>
      </c>
      <c r="N16" s="10">
        <v>120.202</v>
      </c>
      <c r="O16" s="10">
        <v>115.53400000000001</v>
      </c>
      <c r="P16" s="10">
        <v>112.5984</v>
      </c>
      <c r="Q16" s="10">
        <v>100.9804</v>
      </c>
      <c r="R16" s="10">
        <v>108.4906</v>
      </c>
      <c r="S16" s="10">
        <v>111.11109999999999</v>
      </c>
      <c r="T16" s="10">
        <v>113.5714</v>
      </c>
      <c r="U16" s="10">
        <v>106.4286</v>
      </c>
      <c r="V16" s="10">
        <v>101.4085</v>
      </c>
      <c r="W16" s="10">
        <v>112.5926</v>
      </c>
      <c r="X16" s="10">
        <v>108.7912</v>
      </c>
      <c r="Y16" s="10">
        <v>110</v>
      </c>
      <c r="Z16" s="10">
        <v>107.29170000000001</v>
      </c>
      <c r="AA16" s="10">
        <v>112.1212</v>
      </c>
      <c r="AB16" s="10">
        <v>109.375</v>
      </c>
      <c r="AC16" s="10"/>
      <c r="AD16" s="10">
        <v>110.687</v>
      </c>
      <c r="AE16" s="10">
        <v>119.40300000000001</v>
      </c>
      <c r="AF16" s="10">
        <v>122.9508</v>
      </c>
      <c r="AG16" s="10">
        <v>115.1515</v>
      </c>
      <c r="AH16" s="10">
        <v>120.83329999999999</v>
      </c>
      <c r="AI16" s="10">
        <v>128.84620000000001</v>
      </c>
      <c r="AJ16" s="10">
        <v>126.12609999999999</v>
      </c>
      <c r="AK16" s="10">
        <v>119.8198</v>
      </c>
      <c r="AL16" s="10">
        <v>126.4957</v>
      </c>
      <c r="AM16" s="10"/>
      <c r="AN16" s="10"/>
      <c r="AO16" s="10"/>
      <c r="AP16" s="10"/>
      <c r="AQ16" s="10"/>
      <c r="AR16" s="10">
        <v>125</v>
      </c>
      <c r="AS16" s="10">
        <v>125.8065</v>
      </c>
      <c r="AT16" s="10">
        <v>143.75</v>
      </c>
      <c r="AU16" s="10">
        <v>133.07089999999999</v>
      </c>
      <c r="AV16" s="10">
        <v>142.98249999999999</v>
      </c>
      <c r="AW16" s="10">
        <v>142.1053</v>
      </c>
      <c r="AX16" s="10">
        <v>148.3871</v>
      </c>
      <c r="AY16" s="10">
        <v>139.25229999999999</v>
      </c>
      <c r="AZ16" s="10">
        <v>125.3623</v>
      </c>
      <c r="BA16" s="10"/>
      <c r="BB16" s="10"/>
      <c r="BC16" s="10"/>
      <c r="BD16" s="10"/>
      <c r="BE16" s="10"/>
    </row>
    <row r="17" spans="1:57" x14ac:dyDescent="0.25">
      <c r="A17" s="10">
        <v>8</v>
      </c>
      <c r="B17" s="10">
        <v>125.68810000000001</v>
      </c>
      <c r="C17" s="10">
        <v>129.47370000000001</v>
      </c>
      <c r="D17" s="10">
        <v>110</v>
      </c>
      <c r="E17" s="10">
        <v>115.5963</v>
      </c>
      <c r="F17" s="10">
        <v>121.21210000000001</v>
      </c>
      <c r="G17" s="10">
        <v>107.2993</v>
      </c>
      <c r="H17" s="10">
        <v>120.71429999999999</v>
      </c>
      <c r="I17" s="10">
        <v>125.1969</v>
      </c>
      <c r="J17" s="10">
        <v>117.4242</v>
      </c>
      <c r="K17" s="10">
        <v>115.7895</v>
      </c>
      <c r="L17" s="10">
        <v>116.66670000000001</v>
      </c>
      <c r="M17" s="10">
        <v>132.35290000000001</v>
      </c>
      <c r="N17" s="10">
        <v>128.28280000000001</v>
      </c>
      <c r="O17" s="10">
        <v>127.1845</v>
      </c>
      <c r="P17" s="10">
        <v>111.81100000000001</v>
      </c>
      <c r="Q17" s="10">
        <v>97.058819999999997</v>
      </c>
      <c r="R17" s="10">
        <v>110.37739999999999</v>
      </c>
      <c r="S17" s="10">
        <v>108.7302</v>
      </c>
      <c r="T17" s="10">
        <v>114.28570000000001</v>
      </c>
      <c r="U17" s="10">
        <v>107.1429</v>
      </c>
      <c r="V17" s="10">
        <v>100.7042</v>
      </c>
      <c r="W17" s="10">
        <v>112.5926</v>
      </c>
      <c r="X17" s="10">
        <v>107.6923</v>
      </c>
      <c r="Y17" s="10">
        <v>112.2222</v>
      </c>
      <c r="Z17" s="10">
        <v>106.25</v>
      </c>
      <c r="AA17" s="10">
        <v>109.0909</v>
      </c>
      <c r="AB17" s="10">
        <v>108.33329999999999</v>
      </c>
      <c r="AC17" s="10"/>
      <c r="AD17" s="10">
        <v>114.5038</v>
      </c>
      <c r="AE17" s="10">
        <v>125.37309999999999</v>
      </c>
      <c r="AF17" s="10">
        <v>128.6885</v>
      </c>
      <c r="AG17" s="10">
        <v>120.4545</v>
      </c>
      <c r="AH17" s="10">
        <v>130.20830000000001</v>
      </c>
      <c r="AI17" s="10">
        <v>141.34620000000001</v>
      </c>
      <c r="AJ17" s="10">
        <v>137.83779999999999</v>
      </c>
      <c r="AK17" s="10">
        <v>125.2252</v>
      </c>
      <c r="AL17" s="10">
        <v>133.33330000000001</v>
      </c>
      <c r="AM17" s="10"/>
      <c r="AN17" s="10"/>
      <c r="AO17" s="10"/>
      <c r="AP17" s="10"/>
      <c r="AQ17" s="10"/>
      <c r="AR17" s="10">
        <v>136.6071</v>
      </c>
      <c r="AS17" s="10">
        <v>134.67740000000001</v>
      </c>
      <c r="AT17" s="10">
        <v>150.78129999999999</v>
      </c>
      <c r="AU17" s="10">
        <v>140.94489999999999</v>
      </c>
      <c r="AV17" s="10">
        <v>157.01750000000001</v>
      </c>
      <c r="AW17" s="10">
        <v>165.26320000000001</v>
      </c>
      <c r="AX17" s="10">
        <v>167.74189999999999</v>
      </c>
      <c r="AY17" s="10">
        <v>157.94390000000001</v>
      </c>
      <c r="AZ17" s="10">
        <v>138.4058</v>
      </c>
      <c r="BA17" s="10"/>
      <c r="BB17" s="10"/>
      <c r="BC17" s="10"/>
      <c r="BD17" s="10"/>
      <c r="BE17" s="10"/>
    </row>
    <row r="18" spans="1:57" x14ac:dyDescent="0.25">
      <c r="A18" s="10">
        <v>10</v>
      </c>
      <c r="B18" s="10">
        <v>133.0275</v>
      </c>
      <c r="C18" s="10">
        <v>134.73679999999999</v>
      </c>
      <c r="D18" s="10">
        <v>99</v>
      </c>
      <c r="E18" s="10">
        <v>113.7615</v>
      </c>
      <c r="F18" s="10">
        <v>122.7273</v>
      </c>
      <c r="G18" s="10">
        <v>115.32850000000001</v>
      </c>
      <c r="H18" s="10">
        <v>122.8571</v>
      </c>
      <c r="I18" s="10">
        <v>133.07089999999999</v>
      </c>
      <c r="J18" s="10">
        <v>124.2424</v>
      </c>
      <c r="K18" s="10">
        <v>116.8421</v>
      </c>
      <c r="L18" s="10">
        <v>116.66670000000001</v>
      </c>
      <c r="M18" s="10">
        <v>138.2353</v>
      </c>
      <c r="N18" s="10">
        <v>133.33330000000001</v>
      </c>
      <c r="O18" s="10">
        <v>132.03880000000001</v>
      </c>
      <c r="P18" s="10">
        <v>111.81100000000001</v>
      </c>
      <c r="Q18" s="10">
        <v>90.196079999999995</v>
      </c>
      <c r="R18" s="10">
        <v>99.056600000000003</v>
      </c>
      <c r="S18" s="10">
        <v>102.381</v>
      </c>
      <c r="T18" s="10">
        <v>119.28570000000001</v>
      </c>
      <c r="U18" s="10">
        <v>109.28570000000001</v>
      </c>
      <c r="V18" s="10">
        <v>103.5211</v>
      </c>
      <c r="W18" s="10">
        <v>115.5556</v>
      </c>
      <c r="X18" s="10">
        <v>103.2967</v>
      </c>
      <c r="Y18" s="10">
        <v>112.2222</v>
      </c>
      <c r="Z18" s="10">
        <v>103.125</v>
      </c>
      <c r="AA18" s="10">
        <v>106.06059999999999</v>
      </c>
      <c r="AB18" s="10">
        <v>107.29170000000001</v>
      </c>
      <c r="AC18" s="10"/>
      <c r="AD18" s="10">
        <v>113.7405</v>
      </c>
      <c r="AE18" s="10">
        <v>129.85069999999999</v>
      </c>
      <c r="AF18" s="10">
        <v>127.0492</v>
      </c>
      <c r="AG18" s="10">
        <v>124.2424</v>
      </c>
      <c r="AH18" s="10">
        <v>123.95829999999999</v>
      </c>
      <c r="AI18" s="10">
        <v>150</v>
      </c>
      <c r="AJ18" s="10">
        <v>136.036</v>
      </c>
      <c r="AK18" s="10">
        <v>112.6126</v>
      </c>
      <c r="AL18" s="10">
        <v>139.31620000000001</v>
      </c>
      <c r="AM18" s="10"/>
      <c r="AN18" s="10"/>
      <c r="AO18" s="10"/>
      <c r="AP18" s="10"/>
      <c r="AQ18" s="10"/>
      <c r="AR18" s="10">
        <v>143.75</v>
      </c>
      <c r="AS18" s="10">
        <v>139.51609999999999</v>
      </c>
      <c r="AT18" s="10">
        <v>157.8125</v>
      </c>
      <c r="AU18" s="10">
        <v>147.2441</v>
      </c>
      <c r="AV18" s="10">
        <v>165.7895</v>
      </c>
      <c r="AW18" s="10">
        <v>178.94739999999999</v>
      </c>
      <c r="AX18" s="10">
        <v>181.72040000000001</v>
      </c>
      <c r="AY18" s="10">
        <v>170.09350000000001</v>
      </c>
      <c r="AZ18" s="10">
        <v>136.95650000000001</v>
      </c>
      <c r="BA18" s="10"/>
      <c r="BB18" s="10"/>
      <c r="BC18" s="10"/>
      <c r="BD18" s="10"/>
      <c r="BE18" s="10"/>
    </row>
    <row r="19" spans="1:57" x14ac:dyDescent="0.25">
      <c r="A19" s="10">
        <v>12</v>
      </c>
      <c r="B19" s="10">
        <v>137.6147</v>
      </c>
      <c r="C19" s="10">
        <v>147.36840000000001</v>
      </c>
      <c r="D19" s="10">
        <v>102</v>
      </c>
      <c r="E19" s="10">
        <v>115.5963</v>
      </c>
      <c r="F19" s="10">
        <v>128.78790000000001</v>
      </c>
      <c r="G19" s="10">
        <v>121.8978</v>
      </c>
      <c r="H19" s="10">
        <v>127.8571</v>
      </c>
      <c r="I19" s="10">
        <v>140.1575</v>
      </c>
      <c r="J19" s="10">
        <v>128.03030000000001</v>
      </c>
      <c r="K19" s="10">
        <v>120</v>
      </c>
      <c r="L19" s="10">
        <v>121.11109999999999</v>
      </c>
      <c r="M19" s="10">
        <v>150</v>
      </c>
      <c r="N19" s="10">
        <v>136.36359999999999</v>
      </c>
      <c r="O19" s="10">
        <v>136.89320000000001</v>
      </c>
      <c r="P19" s="10">
        <v>111.81100000000001</v>
      </c>
      <c r="Q19" s="10">
        <v>84.313730000000007</v>
      </c>
      <c r="R19" s="10">
        <v>101.88679999999999</v>
      </c>
      <c r="S19" s="10">
        <v>102.381</v>
      </c>
      <c r="T19" s="10">
        <v>122.1429</v>
      </c>
      <c r="U19" s="10">
        <v>115</v>
      </c>
      <c r="V19" s="10">
        <v>107.0423</v>
      </c>
      <c r="W19" s="10">
        <v>122.2222</v>
      </c>
      <c r="X19" s="10">
        <v>101.0989</v>
      </c>
      <c r="Y19" s="10">
        <v>118.88890000000001</v>
      </c>
      <c r="Z19" s="10">
        <v>107.29170000000001</v>
      </c>
      <c r="AA19" s="10">
        <v>106.06059999999999</v>
      </c>
      <c r="AB19" s="10">
        <v>108.33329999999999</v>
      </c>
      <c r="AC19" s="10"/>
      <c r="AD19" s="10">
        <v>111.4504</v>
      </c>
      <c r="AE19" s="10">
        <v>134.32839999999999</v>
      </c>
      <c r="AF19" s="10">
        <v>128.6885</v>
      </c>
      <c r="AG19" s="10">
        <v>128.78790000000001</v>
      </c>
      <c r="AH19" s="10">
        <v>127.08329999999999</v>
      </c>
      <c r="AI19" s="10">
        <v>160.57689999999999</v>
      </c>
      <c r="AJ19" s="10">
        <v>141.44139999999999</v>
      </c>
      <c r="AK19" s="10">
        <v>116.2162</v>
      </c>
      <c r="AL19" s="10">
        <v>145.29910000000001</v>
      </c>
      <c r="AM19" s="10"/>
      <c r="AN19" s="10"/>
      <c r="AO19" s="10"/>
      <c r="AP19" s="10"/>
      <c r="AQ19" s="10"/>
      <c r="AR19" s="10">
        <v>150.8929</v>
      </c>
      <c r="AS19" s="10">
        <v>145.96770000000001</v>
      </c>
      <c r="AT19" s="10">
        <v>162.5</v>
      </c>
      <c r="AU19" s="10">
        <v>148.03149999999999</v>
      </c>
      <c r="AV19" s="10">
        <v>169.29820000000001</v>
      </c>
      <c r="AW19" s="10">
        <v>194.73679999999999</v>
      </c>
      <c r="AX19" s="10">
        <v>194.62370000000001</v>
      </c>
      <c r="AY19" s="10">
        <v>183.17760000000001</v>
      </c>
      <c r="AZ19" s="10">
        <v>144.2029</v>
      </c>
      <c r="BA19" s="10"/>
      <c r="BB19" s="10"/>
      <c r="BC19" s="10"/>
      <c r="BD19" s="10"/>
      <c r="BE19" s="10"/>
    </row>
    <row r="20" spans="1:57" x14ac:dyDescent="0.25">
      <c r="A20" s="10">
        <v>14</v>
      </c>
      <c r="B20" s="10">
        <v>151.37610000000001</v>
      </c>
      <c r="C20" s="10">
        <v>164.2105</v>
      </c>
      <c r="D20" s="10">
        <v>104</v>
      </c>
      <c r="E20" s="10">
        <v>125.68810000000001</v>
      </c>
      <c r="F20" s="10">
        <v>140.9091</v>
      </c>
      <c r="G20" s="10">
        <v>128.46719999999999</v>
      </c>
      <c r="H20" s="10">
        <v>130.71430000000001</v>
      </c>
      <c r="I20" s="10">
        <v>140.1575</v>
      </c>
      <c r="J20" s="10">
        <v>130.303</v>
      </c>
      <c r="K20" s="10">
        <v>129.47370000000001</v>
      </c>
      <c r="L20" s="10">
        <v>126.66670000000001</v>
      </c>
      <c r="M20" s="10">
        <v>152.94120000000001</v>
      </c>
      <c r="N20" s="10">
        <v>144.4444</v>
      </c>
      <c r="O20" s="10">
        <v>144.6602</v>
      </c>
      <c r="P20" s="10">
        <v>125.1969</v>
      </c>
      <c r="Q20" s="10">
        <v>86.274510000000006</v>
      </c>
      <c r="R20" s="10">
        <v>103.7736</v>
      </c>
      <c r="S20" s="10">
        <v>107.9365</v>
      </c>
      <c r="T20" s="10">
        <v>130.71430000000001</v>
      </c>
      <c r="U20" s="10">
        <v>122.1429</v>
      </c>
      <c r="V20" s="10">
        <v>119.0141</v>
      </c>
      <c r="W20" s="10">
        <v>130.37039999999999</v>
      </c>
      <c r="X20" s="10">
        <v>106.5934</v>
      </c>
      <c r="Y20" s="10">
        <v>130</v>
      </c>
      <c r="Z20" s="10">
        <v>116.66670000000001</v>
      </c>
      <c r="AA20" s="10">
        <v>117.1717</v>
      </c>
      <c r="AB20" s="10">
        <v>119.79170000000001</v>
      </c>
      <c r="AC20" s="10"/>
      <c r="AD20" s="10">
        <v>124.42749999999999</v>
      </c>
      <c r="AE20" s="10">
        <v>140.29849999999999</v>
      </c>
      <c r="AF20" s="10">
        <v>136.06559999999999</v>
      </c>
      <c r="AG20" s="10">
        <v>132.57579999999999</v>
      </c>
      <c r="AH20" s="10">
        <v>139.58330000000001</v>
      </c>
      <c r="AI20" s="10">
        <v>168.26920000000001</v>
      </c>
      <c r="AJ20" s="10">
        <v>151.35140000000001</v>
      </c>
      <c r="AK20" s="10">
        <v>128.8288</v>
      </c>
      <c r="AL20" s="10">
        <v>150.42740000000001</v>
      </c>
      <c r="AM20" s="10"/>
      <c r="AN20" s="10"/>
      <c r="AO20" s="10"/>
      <c r="AP20" s="10"/>
      <c r="AQ20" s="10"/>
      <c r="AR20" s="10">
        <v>159.82140000000001</v>
      </c>
      <c r="AS20" s="10">
        <v>143.54839999999999</v>
      </c>
      <c r="AT20" s="10">
        <v>165.625</v>
      </c>
      <c r="AU20" s="10">
        <v>152.7559</v>
      </c>
      <c r="AV20" s="10">
        <v>171.9298</v>
      </c>
      <c r="AW20" s="10">
        <v>210.52629999999999</v>
      </c>
      <c r="AX20" s="10">
        <v>207.52690000000001</v>
      </c>
      <c r="AY20" s="10">
        <v>187.85050000000001</v>
      </c>
      <c r="AZ20" s="10">
        <v>147.8261</v>
      </c>
      <c r="BA20" s="10"/>
      <c r="BB20" s="10"/>
      <c r="BC20" s="10"/>
      <c r="BD20" s="10"/>
      <c r="BE20" s="10"/>
    </row>
    <row r="21" spans="1:57" x14ac:dyDescent="0.25">
      <c r="A21" s="10">
        <v>16</v>
      </c>
      <c r="B21" s="10">
        <v>158.71559999999999</v>
      </c>
      <c r="C21" s="10">
        <v>174.73679999999999</v>
      </c>
      <c r="D21" s="10">
        <v>117</v>
      </c>
      <c r="E21" s="10">
        <v>141.28440000000001</v>
      </c>
      <c r="F21" s="10">
        <v>146.96969999999999</v>
      </c>
      <c r="G21" s="10">
        <v>135.03649999999999</v>
      </c>
      <c r="H21" s="10">
        <v>138.57140000000001</v>
      </c>
      <c r="I21" s="10">
        <v>149.6063</v>
      </c>
      <c r="J21" s="10">
        <v>135.6061</v>
      </c>
      <c r="K21" s="10">
        <v>141.05260000000001</v>
      </c>
      <c r="L21" s="10">
        <v>138.88890000000001</v>
      </c>
      <c r="M21" s="10">
        <v>159.8039</v>
      </c>
      <c r="N21" s="10">
        <v>153.53540000000001</v>
      </c>
      <c r="O21" s="10">
        <v>151.4563</v>
      </c>
      <c r="P21" s="10">
        <v>138.58269999999999</v>
      </c>
      <c r="Q21" s="10">
        <v>90.196079999999995</v>
      </c>
      <c r="R21" s="10">
        <v>111.32080000000001</v>
      </c>
      <c r="S21" s="10">
        <v>123.0159</v>
      </c>
      <c r="T21" s="10">
        <v>136.42859999999999</v>
      </c>
      <c r="U21" s="10">
        <v>132.1429</v>
      </c>
      <c r="V21" s="10">
        <v>129.57749999999999</v>
      </c>
      <c r="W21" s="10">
        <v>138.51849999999999</v>
      </c>
      <c r="X21" s="10">
        <v>121.97799999999999</v>
      </c>
      <c r="Y21" s="10">
        <v>145.5556</v>
      </c>
      <c r="Z21" s="10">
        <v>136.45830000000001</v>
      </c>
      <c r="AA21" s="10">
        <v>133.33330000000001</v>
      </c>
      <c r="AB21" s="10">
        <v>138.54169999999999</v>
      </c>
      <c r="AC21" s="10"/>
      <c r="AD21" s="10">
        <v>130.53440000000001</v>
      </c>
      <c r="AE21" s="10">
        <v>141.04480000000001</v>
      </c>
      <c r="AF21" s="10">
        <v>140.9836</v>
      </c>
      <c r="AG21" s="10">
        <v>137.87880000000001</v>
      </c>
      <c r="AH21" s="10">
        <v>159.375</v>
      </c>
      <c r="AI21" s="10">
        <v>176.92310000000001</v>
      </c>
      <c r="AJ21" s="10">
        <v>156.7568</v>
      </c>
      <c r="AK21" s="10">
        <v>144.14410000000001</v>
      </c>
      <c r="AL21" s="10">
        <v>157.26499999999999</v>
      </c>
      <c r="AM21" s="10"/>
      <c r="AN21" s="10"/>
      <c r="AO21" s="10"/>
      <c r="AP21" s="10"/>
      <c r="AQ21" s="10"/>
      <c r="AR21" s="10">
        <v>158.03569999999999</v>
      </c>
      <c r="AS21" s="10">
        <v>151.6129</v>
      </c>
      <c r="AT21" s="10">
        <v>165.625</v>
      </c>
      <c r="AU21" s="10">
        <v>152.7559</v>
      </c>
      <c r="AV21" s="10">
        <v>175.43860000000001</v>
      </c>
      <c r="AW21" s="10">
        <v>217.8947</v>
      </c>
      <c r="AX21" s="10">
        <v>217.20429999999999</v>
      </c>
      <c r="AY21" s="10">
        <v>191.58879999999999</v>
      </c>
      <c r="AZ21" s="10">
        <v>151.44929999999999</v>
      </c>
      <c r="BA21" s="10"/>
      <c r="BB21" s="10"/>
      <c r="BC21" s="10"/>
      <c r="BD21" s="10"/>
      <c r="BE21" s="10"/>
    </row>
    <row r="23" spans="1:57" x14ac:dyDescent="0.25">
      <c r="A23" s="1" t="s">
        <v>9</v>
      </c>
    </row>
    <row r="24" spans="1:57" x14ac:dyDescent="0.25">
      <c r="A24" s="9" t="s">
        <v>5</v>
      </c>
      <c r="B24" s="17" t="s">
        <v>10</v>
      </c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 t="s">
        <v>11</v>
      </c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 t="s">
        <v>12</v>
      </c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</row>
    <row r="25" spans="1:57" x14ac:dyDescent="0.25">
      <c r="A25" s="10">
        <v>0</v>
      </c>
      <c r="B25" s="10">
        <v>0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0">
        <v>0</v>
      </c>
      <c r="AA25" s="10">
        <v>0</v>
      </c>
      <c r="AB25" s="10">
        <v>0</v>
      </c>
      <c r="AC25" s="10"/>
      <c r="AD25" s="10">
        <v>0</v>
      </c>
      <c r="AE25" s="10">
        <v>0</v>
      </c>
      <c r="AF25" s="10">
        <v>0</v>
      </c>
      <c r="AG25" s="10">
        <v>0</v>
      </c>
      <c r="AH25" s="10">
        <v>0</v>
      </c>
      <c r="AI25" s="10">
        <v>0</v>
      </c>
      <c r="AJ25" s="10">
        <v>0</v>
      </c>
      <c r="AK25" s="10">
        <v>0</v>
      </c>
      <c r="AL25" s="10">
        <v>0</v>
      </c>
      <c r="AM25" s="10"/>
      <c r="AN25" s="10"/>
      <c r="AO25" s="10"/>
      <c r="AP25" s="10"/>
      <c r="AQ25" s="10"/>
    </row>
    <row r="26" spans="1:57" x14ac:dyDescent="0.25">
      <c r="A26" s="10">
        <v>2</v>
      </c>
      <c r="B26" s="10">
        <v>0</v>
      </c>
      <c r="C26" s="10">
        <v>0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10"/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0">
        <v>0</v>
      </c>
      <c r="AM26" s="10"/>
      <c r="AN26" s="10"/>
      <c r="AO26" s="10"/>
      <c r="AP26" s="10"/>
      <c r="AQ26" s="10"/>
    </row>
    <row r="27" spans="1:57" x14ac:dyDescent="0.25">
      <c r="A27" s="10">
        <v>3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1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0</v>
      </c>
      <c r="AC27" s="10"/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0">
        <v>0</v>
      </c>
      <c r="AK27" s="10">
        <v>0</v>
      </c>
      <c r="AL27" s="10">
        <v>0</v>
      </c>
      <c r="AM27" s="10"/>
      <c r="AN27" s="10"/>
      <c r="AO27" s="10"/>
      <c r="AP27" s="10"/>
      <c r="AQ27" s="10"/>
    </row>
    <row r="28" spans="1:57" x14ac:dyDescent="0.25">
      <c r="A28" s="10">
        <v>4</v>
      </c>
      <c r="B28" s="10">
        <v>0</v>
      </c>
      <c r="C28" s="10">
        <v>0</v>
      </c>
      <c r="D28" s="10">
        <v>0</v>
      </c>
      <c r="E28" s="10">
        <v>1</v>
      </c>
      <c r="F28" s="10">
        <v>0</v>
      </c>
      <c r="G28" s="10">
        <v>1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1</v>
      </c>
      <c r="S28" s="10">
        <v>1</v>
      </c>
      <c r="T28" s="10">
        <v>0</v>
      </c>
      <c r="U28" s="10">
        <v>1</v>
      </c>
      <c r="V28" s="10">
        <v>2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C28" s="10"/>
      <c r="AD28" s="10">
        <v>0</v>
      </c>
      <c r="AE28" s="10">
        <v>0</v>
      </c>
      <c r="AF28" s="10">
        <v>1</v>
      </c>
      <c r="AG28" s="10">
        <v>0</v>
      </c>
      <c r="AH28" s="10">
        <v>0</v>
      </c>
      <c r="AI28" s="10">
        <v>0</v>
      </c>
      <c r="AJ28" s="10">
        <v>0</v>
      </c>
      <c r="AK28" s="10">
        <v>0</v>
      </c>
      <c r="AL28" s="10">
        <v>0</v>
      </c>
      <c r="AM28" s="10"/>
      <c r="AN28" s="10"/>
      <c r="AO28" s="10"/>
      <c r="AP28" s="10"/>
      <c r="AQ28" s="10"/>
    </row>
    <row r="29" spans="1:57" x14ac:dyDescent="0.25">
      <c r="A29" s="10">
        <v>5</v>
      </c>
      <c r="B29" s="10">
        <v>0</v>
      </c>
      <c r="C29" s="10">
        <v>1</v>
      </c>
      <c r="D29" s="10">
        <v>2</v>
      </c>
      <c r="E29" s="10">
        <v>1</v>
      </c>
      <c r="F29" s="10">
        <v>0</v>
      </c>
      <c r="G29" s="10">
        <v>1</v>
      </c>
      <c r="H29" s="10">
        <v>2</v>
      </c>
      <c r="I29" s="10">
        <v>0</v>
      </c>
      <c r="J29" s="10">
        <v>1</v>
      </c>
      <c r="K29" s="10">
        <v>0</v>
      </c>
      <c r="L29" s="10">
        <v>1</v>
      </c>
      <c r="M29" s="10">
        <v>0</v>
      </c>
      <c r="N29" s="10">
        <v>0</v>
      </c>
      <c r="O29" s="10">
        <v>2</v>
      </c>
      <c r="P29" s="10">
        <v>1</v>
      </c>
      <c r="Q29" s="10">
        <v>2</v>
      </c>
      <c r="R29" s="10">
        <v>2</v>
      </c>
      <c r="S29" s="10">
        <v>0</v>
      </c>
      <c r="T29" s="10">
        <v>1</v>
      </c>
      <c r="U29" s="10">
        <v>1</v>
      </c>
      <c r="V29" s="10">
        <v>3</v>
      </c>
      <c r="W29" s="10">
        <v>2</v>
      </c>
      <c r="X29" s="10">
        <v>0</v>
      </c>
      <c r="Y29" s="10">
        <v>0</v>
      </c>
      <c r="Z29" s="10">
        <v>0</v>
      </c>
      <c r="AA29" s="10">
        <v>0</v>
      </c>
      <c r="AB29" s="10">
        <v>1</v>
      </c>
      <c r="AC29" s="10"/>
      <c r="AD29" s="10">
        <v>2</v>
      </c>
      <c r="AE29" s="10">
        <v>0</v>
      </c>
      <c r="AF29" s="10">
        <v>2</v>
      </c>
      <c r="AG29" s="10">
        <v>0</v>
      </c>
      <c r="AH29" s="10">
        <v>1</v>
      </c>
      <c r="AI29" s="10">
        <v>0</v>
      </c>
      <c r="AJ29" s="10">
        <v>0</v>
      </c>
      <c r="AK29" s="10">
        <v>1</v>
      </c>
      <c r="AL29" s="10">
        <v>1</v>
      </c>
      <c r="AM29" s="10"/>
      <c r="AN29" s="10"/>
      <c r="AO29" s="10"/>
      <c r="AP29" s="10"/>
      <c r="AQ29" s="10"/>
    </row>
    <row r="30" spans="1:57" x14ac:dyDescent="0.25">
      <c r="A30" s="10">
        <v>6</v>
      </c>
      <c r="B30" s="10">
        <v>2</v>
      </c>
      <c r="C30" s="10">
        <v>3</v>
      </c>
      <c r="D30" s="10">
        <v>3</v>
      </c>
      <c r="E30" s="10">
        <v>2</v>
      </c>
      <c r="F30" s="10">
        <v>1</v>
      </c>
      <c r="G30" s="10">
        <v>2</v>
      </c>
      <c r="H30" s="10">
        <v>1</v>
      </c>
      <c r="I30" s="10">
        <v>2</v>
      </c>
      <c r="J30" s="10">
        <v>2</v>
      </c>
      <c r="K30" s="10">
        <v>1</v>
      </c>
      <c r="L30" s="10">
        <v>2</v>
      </c>
      <c r="M30" s="10">
        <v>0</v>
      </c>
      <c r="N30" s="10">
        <v>1</v>
      </c>
      <c r="O30" s="10">
        <v>2</v>
      </c>
      <c r="P30" s="10">
        <v>2</v>
      </c>
      <c r="Q30" s="10">
        <v>3</v>
      </c>
      <c r="R30" s="10">
        <v>3</v>
      </c>
      <c r="S30" s="10">
        <v>3</v>
      </c>
      <c r="T30" s="10">
        <v>1</v>
      </c>
      <c r="U30" s="10">
        <v>2</v>
      </c>
      <c r="V30" s="10">
        <v>3</v>
      </c>
      <c r="W30" s="10">
        <v>2</v>
      </c>
      <c r="X30" s="10">
        <v>3</v>
      </c>
      <c r="Y30" s="10">
        <v>3</v>
      </c>
      <c r="Z30" s="10">
        <v>2</v>
      </c>
      <c r="AA30" s="10">
        <v>2</v>
      </c>
      <c r="AB30" s="10">
        <v>2</v>
      </c>
      <c r="AC30" s="10"/>
      <c r="AD30" s="10">
        <v>2</v>
      </c>
      <c r="AE30" s="10">
        <v>2</v>
      </c>
      <c r="AF30" s="10">
        <v>2</v>
      </c>
      <c r="AG30" s="10">
        <v>0</v>
      </c>
      <c r="AH30" s="10">
        <v>2</v>
      </c>
      <c r="AI30" s="10">
        <v>1</v>
      </c>
      <c r="AJ30" s="10">
        <v>1</v>
      </c>
      <c r="AK30" s="10">
        <v>1</v>
      </c>
      <c r="AL30" s="10">
        <v>1</v>
      </c>
      <c r="AM30" s="10"/>
      <c r="AN30" s="10"/>
      <c r="AO30" s="10"/>
      <c r="AP30" s="10"/>
      <c r="AQ30" s="10"/>
    </row>
    <row r="31" spans="1:57" x14ac:dyDescent="0.25">
      <c r="A31" s="10">
        <v>7</v>
      </c>
      <c r="B31" s="10">
        <v>2</v>
      </c>
      <c r="C31" s="10">
        <v>2</v>
      </c>
      <c r="D31" s="10">
        <v>4</v>
      </c>
      <c r="E31" s="10">
        <v>2</v>
      </c>
      <c r="F31" s="10">
        <v>2</v>
      </c>
      <c r="G31" s="10">
        <v>2</v>
      </c>
      <c r="H31" s="10">
        <v>1</v>
      </c>
      <c r="I31" s="10">
        <v>2</v>
      </c>
      <c r="J31" s="10">
        <v>2</v>
      </c>
      <c r="K31" s="10">
        <v>2</v>
      </c>
      <c r="L31" s="10">
        <v>3</v>
      </c>
      <c r="M31" s="10">
        <v>2</v>
      </c>
      <c r="N31" s="10">
        <v>2</v>
      </c>
      <c r="O31" s="10">
        <v>3</v>
      </c>
      <c r="P31" s="10">
        <v>2</v>
      </c>
      <c r="Q31" s="10">
        <v>4</v>
      </c>
      <c r="R31" s="10">
        <v>3</v>
      </c>
      <c r="S31" s="10">
        <v>3</v>
      </c>
      <c r="T31" s="10">
        <v>2</v>
      </c>
      <c r="U31" s="10">
        <v>2</v>
      </c>
      <c r="V31" s="10">
        <v>3</v>
      </c>
      <c r="W31" s="10">
        <v>2</v>
      </c>
      <c r="X31" s="10">
        <v>4</v>
      </c>
      <c r="Y31" s="10">
        <v>3</v>
      </c>
      <c r="Z31" s="10">
        <v>3</v>
      </c>
      <c r="AA31" s="10">
        <v>4</v>
      </c>
      <c r="AB31" s="10">
        <v>3</v>
      </c>
      <c r="AC31" s="10"/>
      <c r="AD31" s="10">
        <v>2</v>
      </c>
      <c r="AE31" s="10">
        <v>2</v>
      </c>
      <c r="AF31" s="10">
        <v>2</v>
      </c>
      <c r="AG31" s="10">
        <v>2</v>
      </c>
      <c r="AH31" s="10">
        <v>3</v>
      </c>
      <c r="AI31" s="10">
        <v>2</v>
      </c>
      <c r="AJ31" s="10">
        <v>2</v>
      </c>
      <c r="AK31" s="10">
        <v>2</v>
      </c>
      <c r="AL31" s="10">
        <v>2</v>
      </c>
      <c r="AM31" s="10"/>
      <c r="AN31" s="10"/>
      <c r="AO31" s="10"/>
      <c r="AP31" s="10"/>
      <c r="AQ31" s="10"/>
    </row>
    <row r="32" spans="1:57" x14ac:dyDescent="0.25">
      <c r="A32" s="10">
        <v>8</v>
      </c>
      <c r="B32" s="10">
        <v>3</v>
      </c>
      <c r="C32" s="10">
        <v>2</v>
      </c>
      <c r="D32" s="10">
        <v>4</v>
      </c>
      <c r="E32" s="10">
        <v>4</v>
      </c>
      <c r="F32" s="10">
        <v>3</v>
      </c>
      <c r="G32" s="10">
        <v>3</v>
      </c>
      <c r="H32" s="10">
        <v>3</v>
      </c>
      <c r="I32" s="10">
        <v>2</v>
      </c>
      <c r="J32" s="10">
        <v>3</v>
      </c>
      <c r="K32" s="10">
        <v>3</v>
      </c>
      <c r="L32" s="10">
        <v>4</v>
      </c>
      <c r="M32" s="10">
        <v>2</v>
      </c>
      <c r="N32" s="10">
        <v>3</v>
      </c>
      <c r="O32" s="10">
        <v>3</v>
      </c>
      <c r="P32" s="10">
        <v>2</v>
      </c>
      <c r="Q32" s="10">
        <v>5</v>
      </c>
      <c r="R32" s="10">
        <v>4</v>
      </c>
      <c r="S32" s="10">
        <v>4</v>
      </c>
      <c r="T32" s="10">
        <v>3</v>
      </c>
      <c r="U32" s="10">
        <v>2</v>
      </c>
      <c r="V32" s="10">
        <v>3</v>
      </c>
      <c r="W32" s="10">
        <v>3</v>
      </c>
      <c r="X32" s="10">
        <v>5</v>
      </c>
      <c r="Y32" s="10">
        <v>4</v>
      </c>
      <c r="Z32" s="10">
        <v>4</v>
      </c>
      <c r="AA32" s="10">
        <v>5</v>
      </c>
      <c r="AB32" s="10">
        <v>4</v>
      </c>
      <c r="AC32" s="10"/>
      <c r="AD32" s="10">
        <v>3</v>
      </c>
      <c r="AE32" s="10">
        <v>2</v>
      </c>
      <c r="AF32" s="10">
        <v>3</v>
      </c>
      <c r="AG32" s="10">
        <v>2</v>
      </c>
      <c r="AH32" s="10">
        <v>3</v>
      </c>
      <c r="AI32" s="10">
        <v>3</v>
      </c>
      <c r="AJ32" s="10">
        <v>3</v>
      </c>
      <c r="AK32" s="10">
        <v>3</v>
      </c>
      <c r="AL32" s="10">
        <v>3</v>
      </c>
      <c r="AM32" s="10"/>
      <c r="AN32" s="10"/>
      <c r="AO32" s="10"/>
      <c r="AP32" s="10"/>
      <c r="AQ32" s="10"/>
    </row>
    <row r="33" spans="1:43" x14ac:dyDescent="0.25">
      <c r="A33" s="10">
        <v>9</v>
      </c>
      <c r="B33" s="10">
        <v>2</v>
      </c>
      <c r="C33" s="10">
        <v>2</v>
      </c>
      <c r="D33" s="10">
        <v>4</v>
      </c>
      <c r="E33" s="10">
        <v>4</v>
      </c>
      <c r="F33" s="10">
        <v>2</v>
      </c>
      <c r="G33" s="10">
        <v>2</v>
      </c>
      <c r="H33" s="10">
        <v>2</v>
      </c>
      <c r="I33" s="10">
        <v>2</v>
      </c>
      <c r="J33" s="10">
        <v>2</v>
      </c>
      <c r="K33" s="10">
        <v>3</v>
      </c>
      <c r="L33" s="10">
        <v>3</v>
      </c>
      <c r="M33" s="10">
        <v>3</v>
      </c>
      <c r="N33" s="10">
        <v>3</v>
      </c>
      <c r="O33" s="10">
        <v>3</v>
      </c>
      <c r="P33" s="10">
        <v>2</v>
      </c>
      <c r="Q33" s="10">
        <v>5</v>
      </c>
      <c r="R33" s="10">
        <v>4</v>
      </c>
      <c r="S33" s="10">
        <v>4</v>
      </c>
      <c r="T33" s="10">
        <v>3</v>
      </c>
      <c r="U33" s="10">
        <v>2</v>
      </c>
      <c r="V33" s="10">
        <v>3</v>
      </c>
      <c r="W33" s="10">
        <v>2</v>
      </c>
      <c r="X33" s="10">
        <v>5</v>
      </c>
      <c r="Y33" s="10">
        <v>4</v>
      </c>
      <c r="Z33" s="10">
        <v>5</v>
      </c>
      <c r="AA33" s="10">
        <v>5</v>
      </c>
      <c r="AB33" s="10">
        <v>4</v>
      </c>
      <c r="AC33" s="10"/>
      <c r="AD33" s="10">
        <v>3</v>
      </c>
      <c r="AE33" s="10">
        <v>2</v>
      </c>
      <c r="AF33" s="10">
        <v>3</v>
      </c>
      <c r="AG33" s="10">
        <v>2</v>
      </c>
      <c r="AH33" s="10">
        <v>3</v>
      </c>
      <c r="AI33" s="10">
        <v>3</v>
      </c>
      <c r="AJ33" s="10">
        <v>3</v>
      </c>
      <c r="AK33" s="10">
        <v>4</v>
      </c>
      <c r="AL33" s="10">
        <v>2</v>
      </c>
      <c r="AM33" s="10"/>
      <c r="AN33" s="10"/>
      <c r="AO33" s="10"/>
      <c r="AP33" s="10"/>
      <c r="AQ33" s="10"/>
    </row>
    <row r="34" spans="1:43" x14ac:dyDescent="0.25">
      <c r="A34" s="10">
        <v>10</v>
      </c>
      <c r="B34" s="10">
        <v>3</v>
      </c>
      <c r="C34" s="10">
        <v>3</v>
      </c>
      <c r="D34" s="10">
        <v>4</v>
      </c>
      <c r="E34" s="10">
        <v>4</v>
      </c>
      <c r="F34" s="10">
        <v>2</v>
      </c>
      <c r="G34" s="10">
        <v>2</v>
      </c>
      <c r="H34" s="10">
        <v>2</v>
      </c>
      <c r="I34" s="10">
        <v>2</v>
      </c>
      <c r="J34" s="10">
        <v>2</v>
      </c>
      <c r="K34" s="10">
        <v>4</v>
      </c>
      <c r="L34" s="10">
        <v>4</v>
      </c>
      <c r="M34" s="10">
        <v>3</v>
      </c>
      <c r="N34" s="10">
        <v>2</v>
      </c>
      <c r="O34" s="10">
        <v>3</v>
      </c>
      <c r="P34" s="10">
        <v>4</v>
      </c>
      <c r="Q34" s="10">
        <v>5</v>
      </c>
      <c r="R34" s="10">
        <v>4</v>
      </c>
      <c r="S34" s="10">
        <v>4</v>
      </c>
      <c r="T34" s="10">
        <v>3</v>
      </c>
      <c r="U34" s="10">
        <v>2</v>
      </c>
      <c r="V34" s="10">
        <v>3</v>
      </c>
      <c r="W34" s="10">
        <v>3</v>
      </c>
      <c r="X34" s="10">
        <v>5</v>
      </c>
      <c r="Y34" s="10">
        <v>4</v>
      </c>
      <c r="Z34" s="10">
        <v>4</v>
      </c>
      <c r="AA34" s="10">
        <v>4</v>
      </c>
      <c r="AB34" s="10">
        <v>5</v>
      </c>
      <c r="AC34" s="10"/>
      <c r="AD34" s="10">
        <v>3</v>
      </c>
      <c r="AE34" s="10">
        <v>2</v>
      </c>
      <c r="AF34" s="10">
        <v>3</v>
      </c>
      <c r="AG34" s="10">
        <v>2</v>
      </c>
      <c r="AH34" s="10">
        <v>4</v>
      </c>
      <c r="AI34" s="10">
        <v>0</v>
      </c>
      <c r="AJ34" s="10">
        <v>2</v>
      </c>
      <c r="AK34" s="10">
        <v>5</v>
      </c>
      <c r="AL34" s="10">
        <v>2</v>
      </c>
      <c r="AM34" s="10"/>
      <c r="AN34" s="10"/>
      <c r="AO34" s="10"/>
      <c r="AP34" s="10"/>
      <c r="AQ34" s="10"/>
    </row>
    <row r="35" spans="1:43" x14ac:dyDescent="0.25">
      <c r="A35" s="10">
        <v>11</v>
      </c>
      <c r="B35" s="10">
        <v>2</v>
      </c>
      <c r="C35" s="10">
        <v>2</v>
      </c>
      <c r="D35" s="10">
        <v>4</v>
      </c>
      <c r="E35" s="10">
        <v>4</v>
      </c>
      <c r="F35" s="10">
        <v>2</v>
      </c>
      <c r="G35" s="10">
        <v>2</v>
      </c>
      <c r="H35" s="10">
        <v>1</v>
      </c>
      <c r="I35" s="10">
        <v>2</v>
      </c>
      <c r="J35" s="10">
        <v>2</v>
      </c>
      <c r="K35" s="10">
        <v>3</v>
      </c>
      <c r="L35" s="10">
        <v>4</v>
      </c>
      <c r="M35" s="10">
        <v>2</v>
      </c>
      <c r="N35" s="10">
        <v>3</v>
      </c>
      <c r="O35" s="10">
        <v>3</v>
      </c>
      <c r="P35" s="10">
        <v>3</v>
      </c>
      <c r="Q35" s="10">
        <v>5</v>
      </c>
      <c r="R35" s="10">
        <v>4</v>
      </c>
      <c r="S35" s="10">
        <v>4</v>
      </c>
      <c r="T35" s="10">
        <v>3</v>
      </c>
      <c r="U35" s="10">
        <v>2</v>
      </c>
      <c r="V35" s="10">
        <v>3</v>
      </c>
      <c r="W35" s="10">
        <v>2</v>
      </c>
      <c r="X35" s="10">
        <v>5</v>
      </c>
      <c r="Y35" s="10">
        <v>4</v>
      </c>
      <c r="Z35" s="10">
        <v>5</v>
      </c>
      <c r="AA35" s="10">
        <v>5</v>
      </c>
      <c r="AB35" s="10">
        <v>5</v>
      </c>
      <c r="AC35" s="10"/>
      <c r="AD35" s="10">
        <v>3</v>
      </c>
      <c r="AE35" s="10">
        <v>2</v>
      </c>
      <c r="AF35" s="10">
        <v>3</v>
      </c>
      <c r="AG35" s="10">
        <v>2</v>
      </c>
      <c r="AH35" s="10">
        <v>4</v>
      </c>
      <c r="AI35" s="10">
        <v>2</v>
      </c>
      <c r="AJ35" s="10">
        <v>3</v>
      </c>
      <c r="AK35" s="10">
        <v>3</v>
      </c>
      <c r="AL35" s="10">
        <v>3</v>
      </c>
      <c r="AM35" s="10"/>
      <c r="AN35" s="10"/>
      <c r="AO35" s="10"/>
      <c r="AP35" s="10"/>
      <c r="AQ35" s="10"/>
    </row>
    <row r="36" spans="1:43" x14ac:dyDescent="0.25">
      <c r="A36" s="10">
        <v>12</v>
      </c>
      <c r="B36" s="10">
        <v>2</v>
      </c>
      <c r="C36" s="10">
        <v>2</v>
      </c>
      <c r="D36" s="10">
        <v>4</v>
      </c>
      <c r="E36" s="10">
        <v>3</v>
      </c>
      <c r="F36" s="10">
        <v>2</v>
      </c>
      <c r="G36" s="10">
        <v>2</v>
      </c>
      <c r="H36" s="10">
        <v>2</v>
      </c>
      <c r="I36" s="10">
        <v>2</v>
      </c>
      <c r="J36" s="10">
        <v>2</v>
      </c>
      <c r="K36" s="10">
        <v>3</v>
      </c>
      <c r="L36" s="10">
        <v>4</v>
      </c>
      <c r="M36" s="10">
        <v>2</v>
      </c>
      <c r="N36" s="10">
        <v>3</v>
      </c>
      <c r="O36" s="10">
        <v>3</v>
      </c>
      <c r="P36" s="10">
        <v>2</v>
      </c>
      <c r="Q36" s="10">
        <v>5</v>
      </c>
      <c r="R36" s="10">
        <v>4</v>
      </c>
      <c r="S36" s="10">
        <v>4</v>
      </c>
      <c r="T36" s="10">
        <v>2</v>
      </c>
      <c r="U36" s="10">
        <v>2</v>
      </c>
      <c r="V36" s="10">
        <v>3</v>
      </c>
      <c r="W36" s="10">
        <v>2</v>
      </c>
      <c r="X36" s="10">
        <v>5</v>
      </c>
      <c r="Y36" s="10">
        <v>3</v>
      </c>
      <c r="Z36" s="10">
        <v>5</v>
      </c>
      <c r="AA36" s="10">
        <v>4</v>
      </c>
      <c r="AB36" s="10">
        <v>4</v>
      </c>
      <c r="AC36" s="10"/>
      <c r="AD36" s="10">
        <v>3</v>
      </c>
      <c r="AE36" s="10">
        <v>3</v>
      </c>
      <c r="AF36" s="10">
        <v>3</v>
      </c>
      <c r="AG36" s="10">
        <v>2</v>
      </c>
      <c r="AH36" s="10">
        <v>3</v>
      </c>
      <c r="AI36" s="10">
        <v>2</v>
      </c>
      <c r="AJ36" s="10">
        <v>3</v>
      </c>
      <c r="AK36" s="10">
        <v>3</v>
      </c>
      <c r="AL36" s="10">
        <v>2</v>
      </c>
      <c r="AM36" s="10"/>
      <c r="AN36" s="10"/>
      <c r="AO36" s="10"/>
      <c r="AP36" s="10"/>
      <c r="AQ36" s="10"/>
    </row>
    <row r="37" spans="1:43" x14ac:dyDescent="0.25">
      <c r="A37" s="10">
        <v>13</v>
      </c>
      <c r="B37" s="10">
        <v>2</v>
      </c>
      <c r="C37" s="10">
        <v>2</v>
      </c>
      <c r="D37" s="10">
        <v>4</v>
      </c>
      <c r="E37" s="10">
        <v>3</v>
      </c>
      <c r="F37" s="10">
        <v>2</v>
      </c>
      <c r="G37" s="10">
        <v>2</v>
      </c>
      <c r="H37" s="10">
        <v>2</v>
      </c>
      <c r="I37" s="10">
        <v>2</v>
      </c>
      <c r="J37" s="10">
        <v>2</v>
      </c>
      <c r="K37" s="10">
        <v>2</v>
      </c>
      <c r="L37" s="10">
        <v>4</v>
      </c>
      <c r="M37" s="10">
        <v>2</v>
      </c>
      <c r="N37" s="10">
        <v>3</v>
      </c>
      <c r="O37" s="10">
        <v>2</v>
      </c>
      <c r="P37" s="10">
        <v>2</v>
      </c>
      <c r="Q37" s="10">
        <v>5</v>
      </c>
      <c r="R37" s="10">
        <v>4</v>
      </c>
      <c r="S37" s="10">
        <v>4</v>
      </c>
      <c r="T37" s="10">
        <v>1</v>
      </c>
      <c r="U37" s="10">
        <v>2</v>
      </c>
      <c r="V37" s="10">
        <v>3</v>
      </c>
      <c r="W37" s="10">
        <v>2</v>
      </c>
      <c r="X37" s="10">
        <v>5</v>
      </c>
      <c r="Y37" s="10">
        <v>3</v>
      </c>
      <c r="Z37" s="10">
        <v>4</v>
      </c>
      <c r="AA37" s="10">
        <v>4</v>
      </c>
      <c r="AB37" s="10">
        <v>4</v>
      </c>
      <c r="AC37" s="10"/>
      <c r="AD37" s="10">
        <v>2</v>
      </c>
      <c r="AE37" s="10">
        <v>2</v>
      </c>
      <c r="AF37" s="10">
        <v>1</v>
      </c>
      <c r="AG37" s="10">
        <v>1</v>
      </c>
      <c r="AH37" s="10">
        <v>3</v>
      </c>
      <c r="AI37" s="10">
        <v>2</v>
      </c>
      <c r="AJ37" s="10">
        <v>2</v>
      </c>
      <c r="AK37" s="10">
        <v>3</v>
      </c>
      <c r="AL37" s="10">
        <v>2</v>
      </c>
      <c r="AM37" s="10"/>
      <c r="AN37" s="10"/>
      <c r="AO37" s="10"/>
      <c r="AP37" s="10"/>
      <c r="AQ37" s="10"/>
    </row>
    <row r="38" spans="1:43" x14ac:dyDescent="0.25">
      <c r="A38" s="10">
        <v>14</v>
      </c>
      <c r="B38" s="10">
        <v>0</v>
      </c>
      <c r="C38" s="10">
        <v>0</v>
      </c>
      <c r="D38" s="10">
        <v>3</v>
      </c>
      <c r="E38" s="10">
        <v>2</v>
      </c>
      <c r="F38" s="10">
        <v>0</v>
      </c>
      <c r="G38" s="10">
        <v>1</v>
      </c>
      <c r="H38" s="10">
        <v>2</v>
      </c>
      <c r="I38" s="10">
        <v>2</v>
      </c>
      <c r="J38" s="10">
        <v>2</v>
      </c>
      <c r="K38" s="10">
        <v>1</v>
      </c>
      <c r="L38" s="10">
        <v>3</v>
      </c>
      <c r="M38" s="10">
        <v>0</v>
      </c>
      <c r="N38" s="10">
        <v>2</v>
      </c>
      <c r="O38" s="10">
        <v>2</v>
      </c>
      <c r="P38" s="10">
        <v>0</v>
      </c>
      <c r="Q38" s="10">
        <v>4</v>
      </c>
      <c r="R38" s="10">
        <v>4</v>
      </c>
      <c r="S38" s="10">
        <v>2</v>
      </c>
      <c r="T38" s="10">
        <v>1</v>
      </c>
      <c r="U38" s="10">
        <v>2</v>
      </c>
      <c r="V38" s="10">
        <v>2</v>
      </c>
      <c r="W38" s="10">
        <v>2</v>
      </c>
      <c r="X38" s="10">
        <v>4</v>
      </c>
      <c r="Y38" s="10">
        <v>2</v>
      </c>
      <c r="Z38" s="10">
        <v>3</v>
      </c>
      <c r="AA38" s="10">
        <v>3</v>
      </c>
      <c r="AB38" s="10">
        <v>3</v>
      </c>
      <c r="AC38" s="10"/>
      <c r="AD38" s="10">
        <v>2</v>
      </c>
      <c r="AE38" s="10">
        <v>2</v>
      </c>
      <c r="AF38" s="10">
        <v>1</v>
      </c>
      <c r="AG38" s="10">
        <v>1</v>
      </c>
      <c r="AH38" s="10">
        <v>1</v>
      </c>
      <c r="AI38" s="10">
        <v>1</v>
      </c>
      <c r="AJ38" s="10">
        <v>0</v>
      </c>
      <c r="AK38" s="10">
        <v>2</v>
      </c>
      <c r="AL38" s="10">
        <v>2</v>
      </c>
      <c r="AM38" s="10"/>
      <c r="AN38" s="10"/>
      <c r="AO38" s="10"/>
      <c r="AP38" s="10"/>
      <c r="AQ38" s="10"/>
    </row>
    <row r="39" spans="1:43" x14ac:dyDescent="0.25">
      <c r="A39" s="10">
        <v>15</v>
      </c>
      <c r="B39" s="10">
        <v>0</v>
      </c>
      <c r="C39" s="10">
        <v>0</v>
      </c>
      <c r="D39" s="10">
        <v>3</v>
      </c>
      <c r="E39" s="10">
        <v>2</v>
      </c>
      <c r="F39" s="10">
        <v>0</v>
      </c>
      <c r="G39" s="10">
        <v>0</v>
      </c>
      <c r="H39" s="10">
        <v>2</v>
      </c>
      <c r="I39" s="10">
        <v>0</v>
      </c>
      <c r="J39" s="10">
        <v>2</v>
      </c>
      <c r="K39" s="10">
        <v>1</v>
      </c>
      <c r="L39" s="10">
        <v>3</v>
      </c>
      <c r="M39" s="10">
        <v>0</v>
      </c>
      <c r="N39" s="10">
        <v>2</v>
      </c>
      <c r="O39" s="10">
        <v>2</v>
      </c>
      <c r="P39" s="10">
        <v>0</v>
      </c>
      <c r="Q39" s="10">
        <v>4</v>
      </c>
      <c r="R39" s="10">
        <v>3</v>
      </c>
      <c r="S39" s="10">
        <v>2</v>
      </c>
      <c r="T39" s="10">
        <v>1</v>
      </c>
      <c r="U39" s="10">
        <v>2</v>
      </c>
      <c r="V39" s="10">
        <v>2</v>
      </c>
      <c r="W39" s="10">
        <v>2</v>
      </c>
      <c r="X39" s="10">
        <v>3</v>
      </c>
      <c r="Y39" s="10">
        <v>2</v>
      </c>
      <c r="Z39" s="10">
        <v>2</v>
      </c>
      <c r="AA39" s="10">
        <v>3</v>
      </c>
      <c r="AB39" s="10">
        <v>2</v>
      </c>
      <c r="AC39" s="10"/>
      <c r="AD39" s="10">
        <v>2</v>
      </c>
      <c r="AE39" s="10">
        <v>1</v>
      </c>
      <c r="AF39" s="10">
        <v>1</v>
      </c>
      <c r="AG39" s="10">
        <v>0</v>
      </c>
      <c r="AH39" s="10">
        <v>2</v>
      </c>
      <c r="AI39" s="10">
        <v>2</v>
      </c>
      <c r="AJ39" s="10">
        <v>0</v>
      </c>
      <c r="AK39" s="10">
        <v>2</v>
      </c>
      <c r="AL39" s="10">
        <v>2</v>
      </c>
      <c r="AM39" s="10"/>
      <c r="AN39" s="10"/>
      <c r="AO39" s="10"/>
      <c r="AP39" s="10"/>
      <c r="AQ39" s="10"/>
    </row>
    <row r="40" spans="1:43" x14ac:dyDescent="0.25">
      <c r="A40" s="10">
        <v>16</v>
      </c>
      <c r="B40" s="10">
        <v>0</v>
      </c>
      <c r="C40" s="10">
        <v>0</v>
      </c>
      <c r="D40" s="10">
        <v>3</v>
      </c>
      <c r="E40" s="10">
        <v>0</v>
      </c>
      <c r="F40" s="10">
        <v>0</v>
      </c>
      <c r="G40" s="10">
        <v>0</v>
      </c>
      <c r="H40" s="10">
        <v>1</v>
      </c>
      <c r="I40" s="10">
        <v>0</v>
      </c>
      <c r="J40" s="10">
        <v>0</v>
      </c>
      <c r="K40" s="10">
        <v>0</v>
      </c>
      <c r="L40" s="10">
        <v>3</v>
      </c>
      <c r="M40" s="10">
        <v>0</v>
      </c>
      <c r="N40" s="10">
        <v>0</v>
      </c>
      <c r="O40" s="10">
        <v>0</v>
      </c>
      <c r="P40" s="10">
        <v>0</v>
      </c>
      <c r="Q40" s="10">
        <v>4</v>
      </c>
      <c r="R40" s="10">
        <v>3</v>
      </c>
      <c r="S40" s="10">
        <v>0</v>
      </c>
      <c r="T40" s="10">
        <v>1</v>
      </c>
      <c r="U40" s="10">
        <v>0</v>
      </c>
      <c r="V40" s="10">
        <v>1</v>
      </c>
      <c r="W40" s="10">
        <v>0</v>
      </c>
      <c r="X40" s="10">
        <v>3</v>
      </c>
      <c r="Y40" s="10">
        <v>2</v>
      </c>
      <c r="Z40" s="10">
        <v>1</v>
      </c>
      <c r="AA40" s="10">
        <v>2</v>
      </c>
      <c r="AB40" s="10">
        <v>1</v>
      </c>
      <c r="AC40" s="10"/>
      <c r="AD40" s="10">
        <v>2</v>
      </c>
      <c r="AE40" s="10">
        <v>2</v>
      </c>
      <c r="AF40" s="10">
        <v>1</v>
      </c>
      <c r="AG40" s="10">
        <v>0</v>
      </c>
      <c r="AH40" s="10">
        <v>2</v>
      </c>
      <c r="AI40" s="10">
        <v>1</v>
      </c>
      <c r="AJ40" s="10">
        <v>0</v>
      </c>
      <c r="AK40" s="10">
        <v>0</v>
      </c>
      <c r="AL40" s="10">
        <v>2</v>
      </c>
      <c r="AM40" s="10"/>
      <c r="AN40" s="10"/>
      <c r="AO40" s="10"/>
      <c r="AP40" s="10"/>
      <c r="AQ40" s="10"/>
    </row>
    <row r="41" spans="1:43" x14ac:dyDescent="0.25">
      <c r="A41" s="10">
        <v>18</v>
      </c>
      <c r="B41" s="10">
        <v>0</v>
      </c>
      <c r="C41" s="10">
        <v>1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1</v>
      </c>
      <c r="M41" s="10">
        <v>0</v>
      </c>
      <c r="N41" s="10">
        <v>0</v>
      </c>
      <c r="O41" s="10">
        <v>0</v>
      </c>
      <c r="P41" s="10">
        <v>0</v>
      </c>
      <c r="Q41" s="10">
        <v>3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  <c r="W41" s="10">
        <v>0</v>
      </c>
      <c r="X41" s="10">
        <v>1</v>
      </c>
      <c r="Y41" s="10">
        <v>0</v>
      </c>
      <c r="Z41" s="10">
        <v>0</v>
      </c>
      <c r="AA41" s="10">
        <v>0</v>
      </c>
      <c r="AB41" s="10">
        <v>1</v>
      </c>
      <c r="AC41" s="10"/>
      <c r="AD41" s="10">
        <v>0</v>
      </c>
      <c r="AE41" s="10">
        <v>1</v>
      </c>
      <c r="AF41" s="10">
        <v>1</v>
      </c>
      <c r="AG41" s="10">
        <v>0</v>
      </c>
      <c r="AH41" s="10">
        <v>0</v>
      </c>
      <c r="AI41" s="10">
        <v>0</v>
      </c>
      <c r="AJ41" s="10">
        <v>0</v>
      </c>
      <c r="AK41" s="10">
        <v>0</v>
      </c>
      <c r="AL41" s="10">
        <v>0</v>
      </c>
      <c r="AM41" s="10"/>
      <c r="AN41" s="10"/>
      <c r="AO41" s="10"/>
      <c r="AP41" s="10"/>
      <c r="AQ41" s="10"/>
    </row>
    <row r="43" spans="1:43" x14ac:dyDescent="0.25">
      <c r="A43" s="1" t="s">
        <v>14</v>
      </c>
    </row>
    <row r="44" spans="1:43" x14ac:dyDescent="0.25">
      <c r="A44" s="9" t="s">
        <v>5</v>
      </c>
      <c r="B44" s="17" t="s">
        <v>8</v>
      </c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 t="s">
        <v>15</v>
      </c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 t="s">
        <v>2</v>
      </c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</row>
    <row r="45" spans="1:43" x14ac:dyDescent="0.25">
      <c r="A45" s="10">
        <v>0</v>
      </c>
      <c r="B45" s="10">
        <v>100</v>
      </c>
      <c r="C45" s="10">
        <v>100</v>
      </c>
      <c r="D45" s="10">
        <v>100</v>
      </c>
      <c r="E45" s="10">
        <v>100</v>
      </c>
      <c r="F45" s="10">
        <v>100</v>
      </c>
      <c r="G45" s="10"/>
      <c r="H45" s="10"/>
      <c r="I45" s="10"/>
      <c r="J45" s="10"/>
      <c r="K45" s="10"/>
      <c r="L45" s="10"/>
      <c r="M45" s="10"/>
      <c r="N45" s="10"/>
      <c r="O45" s="10">
        <v>100</v>
      </c>
      <c r="P45" s="10">
        <v>100</v>
      </c>
      <c r="Q45" s="10">
        <v>100</v>
      </c>
      <c r="R45" s="10">
        <v>100</v>
      </c>
      <c r="S45" s="10">
        <v>100</v>
      </c>
      <c r="T45" s="10">
        <v>100</v>
      </c>
      <c r="U45" s="10">
        <v>100</v>
      </c>
      <c r="V45" s="10">
        <v>100</v>
      </c>
      <c r="W45" s="10">
        <v>100</v>
      </c>
      <c r="X45" s="10">
        <v>100</v>
      </c>
      <c r="Y45" s="10">
        <v>100</v>
      </c>
      <c r="Z45" s="10">
        <v>100</v>
      </c>
      <c r="AA45" s="10">
        <v>100</v>
      </c>
      <c r="AB45" s="10">
        <v>100</v>
      </c>
      <c r="AC45" s="10">
        <v>100</v>
      </c>
      <c r="AD45" s="10">
        <v>100</v>
      </c>
      <c r="AE45" s="10">
        <v>100</v>
      </c>
      <c r="AF45" s="10">
        <v>100</v>
      </c>
      <c r="AG45" s="10">
        <v>100</v>
      </c>
      <c r="AH45" s="10">
        <v>100</v>
      </c>
      <c r="AI45" s="10">
        <v>100</v>
      </c>
      <c r="AJ45" s="10">
        <v>100</v>
      </c>
      <c r="AK45" s="10">
        <v>100</v>
      </c>
      <c r="AL45" s="10">
        <v>100</v>
      </c>
      <c r="AM45" s="10">
        <v>100</v>
      </c>
      <c r="AN45" s="10"/>
    </row>
    <row r="46" spans="1:43" x14ac:dyDescent="0.25">
      <c r="A46" s="10">
        <v>2</v>
      </c>
      <c r="B46" s="10">
        <v>115.5556</v>
      </c>
      <c r="C46" s="10">
        <v>115.9091</v>
      </c>
      <c r="D46" s="10">
        <v>118.68129999999999</v>
      </c>
      <c r="E46" s="10">
        <v>115.4639</v>
      </c>
      <c r="F46" s="10">
        <v>116.092</v>
      </c>
      <c r="G46" s="10"/>
      <c r="H46" s="10"/>
      <c r="I46" s="10"/>
      <c r="J46" s="10"/>
      <c r="K46" s="10"/>
      <c r="L46" s="10"/>
      <c r="M46" s="10"/>
      <c r="N46" s="10"/>
      <c r="O46" s="10">
        <v>104.1322</v>
      </c>
      <c r="P46" s="10">
        <v>103.3613</v>
      </c>
      <c r="Q46" s="10">
        <v>102.7778</v>
      </c>
      <c r="R46" s="10">
        <v>102.7778</v>
      </c>
      <c r="S46" s="10">
        <v>98.809520000000006</v>
      </c>
      <c r="T46" s="10">
        <v>102.381</v>
      </c>
      <c r="U46" s="10">
        <v>103.63639999999999</v>
      </c>
      <c r="V46" s="10">
        <v>106.087</v>
      </c>
      <c r="W46" s="10">
        <v>102.1053</v>
      </c>
      <c r="X46" s="10">
        <v>102.94119999999999</v>
      </c>
      <c r="Y46" s="10">
        <v>103.1915</v>
      </c>
      <c r="Z46" s="10">
        <v>102</v>
      </c>
      <c r="AA46" s="10">
        <v>101.8519</v>
      </c>
      <c r="AB46" s="10">
        <v>110.34480000000001</v>
      </c>
      <c r="AC46" s="10">
        <v>107.1429</v>
      </c>
      <c r="AD46" s="10">
        <v>107.8261</v>
      </c>
      <c r="AE46" s="10">
        <v>113.33329999999999</v>
      </c>
      <c r="AF46" s="10">
        <v>110.989</v>
      </c>
      <c r="AG46" s="10">
        <v>111.22450000000001</v>
      </c>
      <c r="AH46" s="10">
        <v>110.8108</v>
      </c>
      <c r="AI46" s="10">
        <v>103.125</v>
      </c>
      <c r="AJ46" s="10">
        <v>107.0707</v>
      </c>
      <c r="AK46" s="10">
        <v>109.5745</v>
      </c>
      <c r="AL46" s="10">
        <v>107.438</v>
      </c>
      <c r="AM46" s="10">
        <v>110.86960000000001</v>
      </c>
      <c r="AN46" s="10"/>
    </row>
    <row r="47" spans="1:43" x14ac:dyDescent="0.25">
      <c r="A47" s="10">
        <v>4</v>
      </c>
      <c r="B47" s="10">
        <v>135.5556</v>
      </c>
      <c r="C47" s="10">
        <v>134.0909</v>
      </c>
      <c r="D47" s="10">
        <v>131.8681</v>
      </c>
      <c r="E47" s="10">
        <v>135.0515</v>
      </c>
      <c r="F47" s="10">
        <v>133.33330000000001</v>
      </c>
      <c r="G47" s="10"/>
      <c r="H47" s="10"/>
      <c r="I47" s="10"/>
      <c r="J47" s="10"/>
      <c r="K47" s="10"/>
      <c r="L47" s="10"/>
      <c r="M47" s="10"/>
      <c r="N47" s="10"/>
      <c r="O47" s="10">
        <v>104.1322</v>
      </c>
      <c r="P47" s="10">
        <v>105.042</v>
      </c>
      <c r="Q47" s="10">
        <v>111.11109999999999</v>
      </c>
      <c r="R47" s="10">
        <v>111.11109999999999</v>
      </c>
      <c r="S47" s="10">
        <v>108.33329999999999</v>
      </c>
      <c r="T47" s="10">
        <v>107.1429</v>
      </c>
      <c r="U47" s="10">
        <v>111.8182</v>
      </c>
      <c r="V47" s="10">
        <v>109.5652</v>
      </c>
      <c r="W47" s="10">
        <v>106.3158</v>
      </c>
      <c r="X47" s="10">
        <v>108.8235</v>
      </c>
      <c r="Y47" s="10">
        <v>110.6383</v>
      </c>
      <c r="Z47" s="10">
        <v>106</v>
      </c>
      <c r="AA47" s="10">
        <v>109.2593</v>
      </c>
      <c r="AB47" s="10">
        <v>114.65519999999999</v>
      </c>
      <c r="AC47" s="10">
        <v>115.3061</v>
      </c>
      <c r="AD47" s="10">
        <v>108.6957</v>
      </c>
      <c r="AE47" s="10">
        <v>121.11109999999999</v>
      </c>
      <c r="AF47" s="10">
        <v>116.48350000000001</v>
      </c>
      <c r="AG47" s="10">
        <v>114.28570000000001</v>
      </c>
      <c r="AH47" s="10">
        <v>116.2162</v>
      </c>
      <c r="AI47" s="10">
        <v>105.20829999999999</v>
      </c>
      <c r="AJ47" s="10">
        <v>114.1414</v>
      </c>
      <c r="AK47" s="10">
        <v>117.0213</v>
      </c>
      <c r="AL47" s="10">
        <v>117.3554</v>
      </c>
      <c r="AM47" s="10">
        <v>120.65219999999999</v>
      </c>
      <c r="AN47" s="10"/>
    </row>
    <row r="48" spans="1:43" x14ac:dyDescent="0.25">
      <c r="A48" s="10">
        <v>6</v>
      </c>
      <c r="B48" s="10">
        <v>152.22219999999999</v>
      </c>
      <c r="C48" s="10">
        <v>153.4091</v>
      </c>
      <c r="D48" s="10">
        <v>151.64840000000001</v>
      </c>
      <c r="E48" s="10">
        <v>153.60820000000001</v>
      </c>
      <c r="F48" s="10">
        <v>148.27590000000001</v>
      </c>
      <c r="G48" s="10"/>
      <c r="H48" s="10"/>
      <c r="I48" s="10"/>
      <c r="J48" s="10"/>
      <c r="K48" s="10"/>
      <c r="L48" s="10"/>
      <c r="M48" s="10"/>
      <c r="N48" s="10"/>
      <c r="O48" s="10">
        <v>109.0909</v>
      </c>
      <c r="P48" s="10">
        <v>106.7227</v>
      </c>
      <c r="Q48" s="10">
        <v>119.4444</v>
      </c>
      <c r="R48" s="10">
        <v>113.88890000000001</v>
      </c>
      <c r="S48" s="10">
        <v>107.1429</v>
      </c>
      <c r="T48" s="10">
        <v>109.52379999999999</v>
      </c>
      <c r="U48" s="10">
        <v>116.36360000000001</v>
      </c>
      <c r="V48" s="10">
        <v>115.65219999999999</v>
      </c>
      <c r="W48" s="10">
        <v>108.4211</v>
      </c>
      <c r="X48" s="10">
        <v>115.6863</v>
      </c>
      <c r="Y48" s="10">
        <v>114.89360000000001</v>
      </c>
      <c r="Z48" s="10">
        <v>113</v>
      </c>
      <c r="AA48" s="10">
        <v>110.18519999999999</v>
      </c>
      <c r="AB48" s="10">
        <v>123.27589999999999</v>
      </c>
      <c r="AC48" s="10">
        <v>123.46939999999999</v>
      </c>
      <c r="AD48" s="10">
        <v>113.04349999999999</v>
      </c>
      <c r="AE48" s="10">
        <v>125.5556</v>
      </c>
      <c r="AF48" s="10">
        <v>118.68129999999999</v>
      </c>
      <c r="AG48" s="10">
        <v>121.4286</v>
      </c>
      <c r="AH48" s="10">
        <v>121.6216</v>
      </c>
      <c r="AI48" s="10">
        <v>109.375</v>
      </c>
      <c r="AJ48" s="10">
        <v>121.21210000000001</v>
      </c>
      <c r="AK48" s="10">
        <v>127.6596</v>
      </c>
      <c r="AL48" s="10">
        <v>124.79340000000001</v>
      </c>
      <c r="AM48" s="10">
        <v>136.95650000000001</v>
      </c>
      <c r="AN48" s="10"/>
    </row>
    <row r="49" spans="1:40" x14ac:dyDescent="0.25">
      <c r="A49" s="10">
        <v>8</v>
      </c>
      <c r="B49" s="10">
        <v>168.88890000000001</v>
      </c>
      <c r="C49" s="10">
        <v>169.31819999999999</v>
      </c>
      <c r="D49" s="10">
        <v>164.83519999999999</v>
      </c>
      <c r="E49" s="10">
        <v>167.0103</v>
      </c>
      <c r="F49" s="10">
        <v>162.06899999999999</v>
      </c>
      <c r="G49" s="10"/>
      <c r="H49" s="10"/>
      <c r="I49" s="10"/>
      <c r="J49" s="10"/>
      <c r="K49" s="10"/>
      <c r="L49" s="10"/>
      <c r="M49" s="10"/>
      <c r="N49" s="10"/>
      <c r="O49" s="10">
        <v>104.1322</v>
      </c>
      <c r="P49" s="10">
        <v>99.159660000000002</v>
      </c>
      <c r="Q49" s="10">
        <v>114.81480000000001</v>
      </c>
      <c r="R49" s="10">
        <v>108.33329999999999</v>
      </c>
      <c r="S49" s="10">
        <v>97.619050000000001</v>
      </c>
      <c r="T49" s="10">
        <v>102.381</v>
      </c>
      <c r="U49" s="10">
        <v>110.9091</v>
      </c>
      <c r="V49" s="10">
        <v>120.86960000000001</v>
      </c>
      <c r="W49" s="10">
        <v>105.2632</v>
      </c>
      <c r="X49" s="10">
        <v>103.9216</v>
      </c>
      <c r="Y49" s="10">
        <v>111.7021</v>
      </c>
      <c r="Z49" s="10">
        <v>103</v>
      </c>
      <c r="AA49" s="10">
        <v>100</v>
      </c>
      <c r="AB49" s="10">
        <v>133.6207</v>
      </c>
      <c r="AC49" s="10">
        <v>132.65309999999999</v>
      </c>
      <c r="AD49" s="10">
        <v>121.73909999999999</v>
      </c>
      <c r="AE49" s="10">
        <v>142.22219999999999</v>
      </c>
      <c r="AF49" s="10">
        <v>120.87909999999999</v>
      </c>
      <c r="AG49" s="10">
        <v>130.6122</v>
      </c>
      <c r="AH49" s="10">
        <v>121.6216</v>
      </c>
      <c r="AI49" s="10">
        <v>105.20829999999999</v>
      </c>
      <c r="AJ49" s="10">
        <v>115.1515</v>
      </c>
      <c r="AK49" s="10">
        <v>119.1489</v>
      </c>
      <c r="AL49" s="10">
        <v>123.9669</v>
      </c>
      <c r="AM49" s="10">
        <v>144.5652</v>
      </c>
      <c r="AN49" s="10"/>
    </row>
    <row r="50" spans="1:40" x14ac:dyDescent="0.25">
      <c r="A50" s="10">
        <v>10</v>
      </c>
      <c r="B50" s="10">
        <v>186.66669999999999</v>
      </c>
      <c r="C50" s="10">
        <v>184.0909</v>
      </c>
      <c r="D50" s="10">
        <v>179.12090000000001</v>
      </c>
      <c r="E50" s="10">
        <v>182.4742</v>
      </c>
      <c r="F50" s="10">
        <v>181.60919999999999</v>
      </c>
      <c r="G50" s="10"/>
      <c r="H50" s="10"/>
      <c r="I50" s="10"/>
      <c r="J50" s="10"/>
      <c r="K50" s="10"/>
      <c r="L50" s="10"/>
      <c r="M50" s="10"/>
      <c r="N50" s="10"/>
      <c r="O50" s="10">
        <v>100.82640000000001</v>
      </c>
      <c r="P50" s="10">
        <v>98.319329999999994</v>
      </c>
      <c r="Q50" s="10">
        <v>109.2593</v>
      </c>
      <c r="R50" s="10">
        <v>101.8519</v>
      </c>
      <c r="S50" s="10">
        <v>84.523809999999997</v>
      </c>
      <c r="T50" s="10">
        <v>92.857140000000001</v>
      </c>
      <c r="U50" s="10">
        <v>116.36360000000001</v>
      </c>
      <c r="V50" s="10">
        <v>120.86960000000001</v>
      </c>
      <c r="W50" s="10">
        <v>101.0526</v>
      </c>
      <c r="X50" s="10">
        <v>100</v>
      </c>
      <c r="Y50" s="10">
        <v>105.31910000000001</v>
      </c>
      <c r="Z50" s="10">
        <v>100</v>
      </c>
      <c r="AA50" s="10">
        <v>89.814809999999994</v>
      </c>
      <c r="AB50" s="10">
        <v>137.06899999999999</v>
      </c>
      <c r="AC50" s="10">
        <v>139.79589999999999</v>
      </c>
      <c r="AD50" s="10">
        <v>120</v>
      </c>
      <c r="AE50" s="10">
        <v>154.4444</v>
      </c>
      <c r="AF50" s="10">
        <v>126.3736</v>
      </c>
      <c r="AG50" s="10">
        <v>136.7347</v>
      </c>
      <c r="AH50" s="10">
        <v>127.027</v>
      </c>
      <c r="AI50" s="10">
        <v>106.25</v>
      </c>
      <c r="AJ50" s="10">
        <v>117.1717</v>
      </c>
      <c r="AK50" s="10">
        <v>108.5106</v>
      </c>
      <c r="AL50" s="10">
        <v>128.0992</v>
      </c>
      <c r="AM50" s="10">
        <v>154.34780000000001</v>
      </c>
      <c r="AN50" s="10"/>
    </row>
    <row r="51" spans="1:40" x14ac:dyDescent="0.25">
      <c r="A51" s="10">
        <v>12</v>
      </c>
      <c r="B51" s="10">
        <v>197.77780000000001</v>
      </c>
      <c r="C51" s="10">
        <v>197.72730000000001</v>
      </c>
      <c r="D51" s="10">
        <v>187.91210000000001</v>
      </c>
      <c r="E51" s="10">
        <v>188.65979999999999</v>
      </c>
      <c r="F51" s="10">
        <v>185.0575</v>
      </c>
      <c r="G51" s="10"/>
      <c r="H51" s="10"/>
      <c r="I51" s="10"/>
      <c r="J51" s="10"/>
      <c r="K51" s="10"/>
      <c r="L51" s="10"/>
      <c r="M51" s="10"/>
      <c r="N51" s="10"/>
      <c r="O51" s="10">
        <v>92.561980000000005</v>
      </c>
      <c r="P51" s="10">
        <v>95.798320000000004</v>
      </c>
      <c r="Q51" s="10">
        <v>107.4074</v>
      </c>
      <c r="R51" s="10">
        <v>90.740740000000002</v>
      </c>
      <c r="S51" s="10"/>
      <c r="T51" s="10">
        <v>83.333330000000004</v>
      </c>
      <c r="U51" s="10">
        <v>107.2727</v>
      </c>
      <c r="V51" s="10">
        <v>117.3913</v>
      </c>
      <c r="W51" s="10">
        <v>93.684209999999993</v>
      </c>
      <c r="X51" s="10">
        <v>96.078429999999997</v>
      </c>
      <c r="Y51" s="10">
        <v>102.1277</v>
      </c>
      <c r="Z51" s="10">
        <v>97</v>
      </c>
      <c r="AA51" s="10">
        <v>87.962959999999995</v>
      </c>
      <c r="AB51" s="10">
        <v>136.20689999999999</v>
      </c>
      <c r="AC51" s="10">
        <v>151.0204</v>
      </c>
      <c r="AD51" s="10">
        <v>113.04349999999999</v>
      </c>
      <c r="AE51" s="10">
        <v>152.22219999999999</v>
      </c>
      <c r="AF51" s="10">
        <v>121.97799999999999</v>
      </c>
      <c r="AG51" s="10">
        <v>133.67349999999999</v>
      </c>
      <c r="AH51" s="10">
        <v>120.27030000000001</v>
      </c>
      <c r="AI51" s="10">
        <v>98.958330000000004</v>
      </c>
      <c r="AJ51" s="10">
        <v>115.1515</v>
      </c>
      <c r="AK51" s="10">
        <v>101.0638</v>
      </c>
      <c r="AL51" s="10">
        <v>128.0992</v>
      </c>
      <c r="AM51" s="10">
        <v>153.26089999999999</v>
      </c>
      <c r="AN51" s="10"/>
    </row>
    <row r="52" spans="1:40" x14ac:dyDescent="0.25">
      <c r="A52" s="10">
        <v>14</v>
      </c>
      <c r="B52" s="10">
        <v>205.5556</v>
      </c>
      <c r="C52" s="10">
        <v>204.5455</v>
      </c>
      <c r="D52" s="10">
        <v>197.8022</v>
      </c>
      <c r="E52" s="10">
        <v>191.7526</v>
      </c>
      <c r="F52" s="10">
        <v>197.7011</v>
      </c>
      <c r="G52" s="10"/>
      <c r="H52" s="10"/>
      <c r="I52" s="10"/>
      <c r="J52" s="10"/>
      <c r="K52" s="10"/>
      <c r="L52" s="10"/>
      <c r="M52" s="10"/>
      <c r="N52" s="10"/>
      <c r="O52" s="10">
        <v>86.776859999999999</v>
      </c>
      <c r="P52" s="10">
        <v>89.075630000000004</v>
      </c>
      <c r="Q52" s="10">
        <v>103.7037</v>
      </c>
      <c r="R52" s="10">
        <v>82.407409999999999</v>
      </c>
      <c r="S52" s="10"/>
      <c r="T52" s="10"/>
      <c r="U52" s="10">
        <v>102.7273</v>
      </c>
      <c r="V52" s="10">
        <v>124.34780000000001</v>
      </c>
      <c r="W52" s="10">
        <v>87.36842</v>
      </c>
      <c r="X52" s="10">
        <v>91.176469999999995</v>
      </c>
      <c r="Y52" s="10">
        <v>96.808509999999998</v>
      </c>
      <c r="Z52" s="10">
        <v>93</v>
      </c>
      <c r="AA52" s="10">
        <v>81.481480000000005</v>
      </c>
      <c r="AB52" s="10">
        <v>137.06899999999999</v>
      </c>
      <c r="AC52" s="10">
        <v>158.16329999999999</v>
      </c>
      <c r="AD52" s="10">
        <v>106.95650000000001</v>
      </c>
      <c r="AE52" s="10">
        <v>155.5556</v>
      </c>
      <c r="AF52" s="10">
        <v>132.96700000000001</v>
      </c>
      <c r="AG52" s="10">
        <v>138.77549999999999</v>
      </c>
      <c r="AH52" s="10">
        <v>118.91889999999999</v>
      </c>
      <c r="AI52" s="10">
        <v>94.791669999999996</v>
      </c>
      <c r="AJ52" s="10">
        <v>119.1919</v>
      </c>
      <c r="AK52" s="10">
        <v>96.808509999999998</v>
      </c>
      <c r="AL52" s="10">
        <v>136.36359999999999</v>
      </c>
      <c r="AM52" s="10">
        <v>158.69569999999999</v>
      </c>
      <c r="AN52" s="10"/>
    </row>
    <row r="53" spans="1:40" x14ac:dyDescent="0.25">
      <c r="A53" s="10">
        <v>16</v>
      </c>
      <c r="B53" s="10">
        <v>217.77780000000001</v>
      </c>
      <c r="C53" s="10">
        <v>209.0909</v>
      </c>
      <c r="D53" s="10">
        <v>209.89009999999999</v>
      </c>
      <c r="E53" s="10">
        <v>198.9691</v>
      </c>
      <c r="F53" s="10">
        <v>202.2989</v>
      </c>
      <c r="G53" s="10"/>
      <c r="H53" s="10"/>
      <c r="I53" s="10"/>
      <c r="J53" s="10"/>
      <c r="K53" s="10"/>
      <c r="L53" s="10"/>
      <c r="M53" s="10"/>
      <c r="N53" s="10"/>
      <c r="O53" s="10">
        <v>85.950410000000005</v>
      </c>
      <c r="P53" s="10">
        <v>94.117649999999998</v>
      </c>
      <c r="Q53" s="10">
        <v>117.5926</v>
      </c>
      <c r="R53" s="10"/>
      <c r="S53" s="10"/>
      <c r="T53" s="10"/>
      <c r="U53" s="10">
        <v>110</v>
      </c>
      <c r="V53" s="10">
        <v>136.52170000000001</v>
      </c>
      <c r="W53" s="10"/>
      <c r="X53" s="10"/>
      <c r="Y53" s="10">
        <v>100</v>
      </c>
      <c r="Z53" s="10">
        <v>91</v>
      </c>
      <c r="AA53" s="10"/>
      <c r="AB53" s="10">
        <v>150</v>
      </c>
      <c r="AC53" s="10">
        <v>172.44900000000001</v>
      </c>
      <c r="AD53" s="10">
        <v>118.26090000000001</v>
      </c>
      <c r="AE53" s="10">
        <v>162.22219999999999</v>
      </c>
      <c r="AF53" s="10">
        <v>146.15379999999999</v>
      </c>
      <c r="AG53" s="10">
        <v>145.91839999999999</v>
      </c>
      <c r="AH53" s="10">
        <v>133.78380000000001</v>
      </c>
      <c r="AI53" s="10">
        <v>96.875</v>
      </c>
      <c r="AJ53" s="10">
        <v>132.32320000000001</v>
      </c>
      <c r="AK53" s="10">
        <v>105.31910000000001</v>
      </c>
      <c r="AL53" s="10">
        <v>149.58680000000001</v>
      </c>
      <c r="AM53" s="10">
        <v>172.8261</v>
      </c>
      <c r="AN53" s="10"/>
    </row>
    <row r="54" spans="1:40" x14ac:dyDescent="0.25">
      <c r="A54" s="10">
        <v>18</v>
      </c>
      <c r="B54" s="10">
        <v>213.33330000000001</v>
      </c>
      <c r="C54" s="10">
        <v>212.5</v>
      </c>
      <c r="D54" s="10">
        <v>202.1978</v>
      </c>
      <c r="E54" s="10">
        <v>193.81440000000001</v>
      </c>
      <c r="F54" s="10">
        <v>208.04599999999999</v>
      </c>
      <c r="G54" s="10"/>
      <c r="H54" s="10"/>
      <c r="I54" s="10"/>
      <c r="J54" s="10"/>
      <c r="K54" s="10"/>
      <c r="L54" s="10"/>
      <c r="M54" s="10"/>
      <c r="N54" s="10"/>
      <c r="O54" s="10">
        <v>98.347110000000001</v>
      </c>
      <c r="P54" s="10">
        <v>110.084</v>
      </c>
      <c r="Q54" s="10">
        <v>136.11109999999999</v>
      </c>
      <c r="R54" s="10"/>
      <c r="S54" s="10"/>
      <c r="T54" s="10"/>
      <c r="U54" s="10">
        <v>128.18180000000001</v>
      </c>
      <c r="V54" s="10">
        <v>146.08699999999999</v>
      </c>
      <c r="W54" s="10"/>
      <c r="X54" s="10"/>
      <c r="Y54" s="10">
        <v>100</v>
      </c>
      <c r="Z54" s="10">
        <v>90</v>
      </c>
      <c r="AA54" s="10"/>
      <c r="AB54" s="10">
        <v>158.6207</v>
      </c>
      <c r="AC54" s="10">
        <v>185.71430000000001</v>
      </c>
      <c r="AD54" s="10">
        <v>130.4348</v>
      </c>
      <c r="AE54" s="10">
        <v>172.22219999999999</v>
      </c>
      <c r="AF54" s="10">
        <v>167.03299999999999</v>
      </c>
      <c r="AG54" s="10">
        <v>159.18369999999999</v>
      </c>
      <c r="AH54" s="10">
        <v>158.10810000000001</v>
      </c>
      <c r="AI54" s="10">
        <v>117.70829999999999</v>
      </c>
      <c r="AJ54" s="10">
        <v>147.47470000000001</v>
      </c>
      <c r="AK54" s="10">
        <v>120.2128</v>
      </c>
      <c r="AL54" s="10">
        <v>161.15700000000001</v>
      </c>
      <c r="AM54" s="10">
        <v>184.7826</v>
      </c>
      <c r="AN54" s="10"/>
    </row>
    <row r="56" spans="1:40" x14ac:dyDescent="0.25">
      <c r="A56" s="1" t="s">
        <v>16</v>
      </c>
    </row>
    <row r="57" spans="1:40" x14ac:dyDescent="0.25">
      <c r="A57" s="9" t="s">
        <v>5</v>
      </c>
      <c r="B57" s="17" t="s">
        <v>15</v>
      </c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 t="s">
        <v>2</v>
      </c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</row>
    <row r="58" spans="1:40" x14ac:dyDescent="0.25">
      <c r="A58" s="10">
        <v>0</v>
      </c>
      <c r="B58" s="10">
        <v>0</v>
      </c>
      <c r="C58" s="10">
        <v>0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/>
    </row>
    <row r="59" spans="1:40" x14ac:dyDescent="0.25">
      <c r="A59" s="10">
        <v>2</v>
      </c>
      <c r="B59" s="10">
        <v>0</v>
      </c>
      <c r="C59" s="10">
        <v>0</v>
      </c>
      <c r="D59" s="10">
        <v>0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0</v>
      </c>
      <c r="L59" s="10">
        <v>0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/>
    </row>
    <row r="60" spans="1:40" x14ac:dyDescent="0.25">
      <c r="A60" s="10">
        <v>4</v>
      </c>
      <c r="B60" s="10">
        <v>0</v>
      </c>
      <c r="C60" s="10">
        <v>0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2</v>
      </c>
      <c r="K60" s="10">
        <v>2</v>
      </c>
      <c r="L60" s="10">
        <v>2</v>
      </c>
      <c r="M60" s="10">
        <v>0</v>
      </c>
      <c r="N60" s="10">
        <v>1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2</v>
      </c>
      <c r="X60" s="10">
        <v>1</v>
      </c>
      <c r="Y60" s="10">
        <v>2</v>
      </c>
      <c r="Z60" s="10">
        <v>0</v>
      </c>
      <c r="AA60" s="10"/>
    </row>
    <row r="61" spans="1:40" x14ac:dyDescent="0.25">
      <c r="A61" s="10">
        <v>6</v>
      </c>
      <c r="B61" s="10">
        <v>3</v>
      </c>
      <c r="C61" s="10">
        <v>3</v>
      </c>
      <c r="D61" s="10">
        <v>3</v>
      </c>
      <c r="E61" s="10">
        <v>3</v>
      </c>
      <c r="F61" s="10">
        <v>3</v>
      </c>
      <c r="G61" s="10">
        <v>3</v>
      </c>
      <c r="H61" s="10">
        <v>3</v>
      </c>
      <c r="I61" s="10">
        <v>2</v>
      </c>
      <c r="J61" s="10">
        <v>4</v>
      </c>
      <c r="K61" s="10">
        <v>5</v>
      </c>
      <c r="L61" s="10">
        <v>3</v>
      </c>
      <c r="M61" s="10">
        <v>4</v>
      </c>
      <c r="N61" s="10">
        <v>3</v>
      </c>
      <c r="O61" s="10">
        <v>1</v>
      </c>
      <c r="P61" s="10">
        <v>0</v>
      </c>
      <c r="Q61" s="10">
        <v>2</v>
      </c>
      <c r="R61" s="10">
        <v>2</v>
      </c>
      <c r="S61" s="10">
        <v>2</v>
      </c>
      <c r="T61" s="10">
        <v>0</v>
      </c>
      <c r="U61" s="10">
        <v>3</v>
      </c>
      <c r="V61" s="10">
        <v>4</v>
      </c>
      <c r="W61" s="10">
        <v>2.5</v>
      </c>
      <c r="X61" s="10">
        <v>2.5</v>
      </c>
      <c r="Y61" s="10">
        <v>2.5</v>
      </c>
      <c r="Z61" s="10">
        <v>2</v>
      </c>
      <c r="AA61" s="10"/>
    </row>
    <row r="62" spans="1:40" x14ac:dyDescent="0.25">
      <c r="A62" s="10">
        <v>8</v>
      </c>
      <c r="B62" s="10">
        <v>4</v>
      </c>
      <c r="C62" s="10">
        <v>4</v>
      </c>
      <c r="D62" s="10">
        <v>4</v>
      </c>
      <c r="E62" s="10">
        <v>5</v>
      </c>
      <c r="F62" s="10">
        <v>6</v>
      </c>
      <c r="G62" s="10">
        <v>5</v>
      </c>
      <c r="H62" s="10">
        <v>3</v>
      </c>
      <c r="I62" s="10">
        <v>2</v>
      </c>
      <c r="J62" s="10">
        <v>5</v>
      </c>
      <c r="K62" s="10">
        <v>4.5</v>
      </c>
      <c r="L62" s="10">
        <v>4</v>
      </c>
      <c r="M62" s="10">
        <v>5</v>
      </c>
      <c r="N62" s="10">
        <v>5</v>
      </c>
      <c r="O62" s="10">
        <v>3</v>
      </c>
      <c r="P62" s="10">
        <v>3</v>
      </c>
      <c r="Q62" s="10">
        <v>3</v>
      </c>
      <c r="R62" s="10">
        <v>3</v>
      </c>
      <c r="S62" s="10">
        <v>3</v>
      </c>
      <c r="T62" s="10">
        <v>0</v>
      </c>
      <c r="U62" s="10">
        <v>3.5</v>
      </c>
      <c r="V62" s="10">
        <v>4.5</v>
      </c>
      <c r="W62" s="10">
        <v>4.5</v>
      </c>
      <c r="X62" s="10">
        <v>4</v>
      </c>
      <c r="Y62" s="10">
        <v>3</v>
      </c>
      <c r="Z62" s="10">
        <v>2</v>
      </c>
      <c r="AA62" s="10"/>
    </row>
    <row r="63" spans="1:40" x14ac:dyDescent="0.25">
      <c r="A63" s="10">
        <v>10</v>
      </c>
      <c r="B63" s="10">
        <v>5</v>
      </c>
      <c r="C63" s="10">
        <v>5</v>
      </c>
      <c r="D63" s="10">
        <v>5</v>
      </c>
      <c r="E63" s="10">
        <v>5.5</v>
      </c>
      <c r="F63" s="10">
        <v>7</v>
      </c>
      <c r="G63" s="10">
        <v>6</v>
      </c>
      <c r="H63" s="10">
        <v>5</v>
      </c>
      <c r="I63" s="10">
        <v>3.5</v>
      </c>
      <c r="J63" s="10">
        <v>5</v>
      </c>
      <c r="K63" s="10">
        <v>5.5</v>
      </c>
      <c r="L63" s="10">
        <v>5</v>
      </c>
      <c r="M63" s="10">
        <v>5.5</v>
      </c>
      <c r="N63" s="10">
        <v>5.5</v>
      </c>
      <c r="O63" s="10">
        <v>3</v>
      </c>
      <c r="P63" s="10">
        <v>3</v>
      </c>
      <c r="Q63" s="10">
        <v>4</v>
      </c>
      <c r="R63" s="10">
        <v>2.5</v>
      </c>
      <c r="S63" s="10">
        <v>4</v>
      </c>
      <c r="T63" s="10">
        <v>2.5</v>
      </c>
      <c r="U63" s="10">
        <v>5</v>
      </c>
      <c r="V63" s="10">
        <v>5</v>
      </c>
      <c r="W63" s="10">
        <v>5</v>
      </c>
      <c r="X63" s="10">
        <v>5</v>
      </c>
      <c r="Y63" s="10">
        <v>3</v>
      </c>
      <c r="Z63" s="10">
        <v>3</v>
      </c>
      <c r="AA63" s="10"/>
    </row>
    <row r="64" spans="1:40" x14ac:dyDescent="0.25">
      <c r="A64" s="10">
        <v>12</v>
      </c>
      <c r="B64" s="10">
        <v>5.5</v>
      </c>
      <c r="C64" s="10">
        <v>5.5</v>
      </c>
      <c r="D64" s="10">
        <v>5.5</v>
      </c>
      <c r="E64" s="10">
        <v>5.5</v>
      </c>
      <c r="F64" s="10"/>
      <c r="G64" s="10">
        <v>7</v>
      </c>
      <c r="H64" s="10">
        <v>5</v>
      </c>
      <c r="I64" s="10">
        <v>3</v>
      </c>
      <c r="J64" s="10">
        <v>5</v>
      </c>
      <c r="K64" s="10">
        <v>5</v>
      </c>
      <c r="L64" s="10">
        <v>5</v>
      </c>
      <c r="M64" s="10">
        <v>5.5</v>
      </c>
      <c r="N64" s="10">
        <v>6</v>
      </c>
      <c r="O64" s="10">
        <v>4</v>
      </c>
      <c r="P64" s="10">
        <v>3</v>
      </c>
      <c r="Q64" s="10">
        <v>5</v>
      </c>
      <c r="R64" s="10">
        <v>3</v>
      </c>
      <c r="S64" s="10">
        <v>3.5</v>
      </c>
      <c r="T64" s="10">
        <v>3</v>
      </c>
      <c r="U64" s="10">
        <v>5</v>
      </c>
      <c r="V64" s="10">
        <v>5</v>
      </c>
      <c r="W64" s="10">
        <v>5</v>
      </c>
      <c r="X64" s="10">
        <v>6</v>
      </c>
      <c r="Y64" s="10">
        <v>4</v>
      </c>
      <c r="Z64" s="10">
        <v>3</v>
      </c>
      <c r="AA64" s="10"/>
    </row>
    <row r="65" spans="1:27" x14ac:dyDescent="0.25">
      <c r="A65" s="10">
        <v>14</v>
      </c>
      <c r="B65" s="10">
        <v>6</v>
      </c>
      <c r="C65" s="10">
        <v>5.5</v>
      </c>
      <c r="D65" s="10">
        <v>4</v>
      </c>
      <c r="E65" s="10">
        <v>6</v>
      </c>
      <c r="F65" s="10"/>
      <c r="G65" s="10"/>
      <c r="H65" s="10">
        <v>4.5</v>
      </c>
      <c r="I65" s="10">
        <v>3</v>
      </c>
      <c r="J65" s="10">
        <v>7</v>
      </c>
      <c r="K65" s="10">
        <v>6</v>
      </c>
      <c r="L65" s="10">
        <v>5.5</v>
      </c>
      <c r="M65" s="10">
        <v>5.5</v>
      </c>
      <c r="N65" s="10">
        <v>6</v>
      </c>
      <c r="O65" s="10">
        <v>3</v>
      </c>
      <c r="P65" s="10">
        <v>0</v>
      </c>
      <c r="Q65" s="10">
        <v>5</v>
      </c>
      <c r="R65" s="10">
        <v>3</v>
      </c>
      <c r="S65" s="10">
        <v>3</v>
      </c>
      <c r="T65" s="10">
        <v>2</v>
      </c>
      <c r="U65" s="10">
        <v>4.5</v>
      </c>
      <c r="V65" s="10">
        <v>5</v>
      </c>
      <c r="W65" s="10">
        <v>4.5</v>
      </c>
      <c r="X65" s="10">
        <v>6</v>
      </c>
      <c r="Y65" s="10">
        <v>3</v>
      </c>
      <c r="Z65" s="10">
        <v>3</v>
      </c>
      <c r="AA65" s="10"/>
    </row>
    <row r="66" spans="1:27" x14ac:dyDescent="0.25">
      <c r="A66" s="10">
        <v>16</v>
      </c>
      <c r="B66" s="10">
        <v>5.5</v>
      </c>
      <c r="C66" s="10">
        <v>5</v>
      </c>
      <c r="D66" s="10">
        <v>4</v>
      </c>
      <c r="E66" s="10"/>
      <c r="F66" s="10"/>
      <c r="G66" s="10"/>
      <c r="H66" s="10">
        <v>2.5</v>
      </c>
      <c r="I66" s="10">
        <v>2</v>
      </c>
      <c r="J66" s="10"/>
      <c r="K66" s="10"/>
      <c r="L66" s="10">
        <v>5</v>
      </c>
      <c r="M66" s="10">
        <v>5.5</v>
      </c>
      <c r="N66" s="10"/>
      <c r="O66" s="10">
        <v>1</v>
      </c>
      <c r="P66" s="10">
        <v>0</v>
      </c>
      <c r="Q66" s="10">
        <v>4</v>
      </c>
      <c r="R66" s="10">
        <v>2.5</v>
      </c>
      <c r="S66" s="10">
        <v>2.5</v>
      </c>
      <c r="T66" s="10">
        <v>2</v>
      </c>
      <c r="U66" s="10">
        <v>3</v>
      </c>
      <c r="V66" s="10">
        <v>5</v>
      </c>
      <c r="W66" s="10">
        <v>3</v>
      </c>
      <c r="X66" s="10">
        <v>6</v>
      </c>
      <c r="Y66" s="10">
        <v>3</v>
      </c>
      <c r="Z66" s="10">
        <v>2</v>
      </c>
      <c r="AA66" s="10"/>
    </row>
    <row r="67" spans="1:27" x14ac:dyDescent="0.25">
      <c r="A67" s="10">
        <v>18</v>
      </c>
      <c r="B67" s="10">
        <v>5.5</v>
      </c>
      <c r="C67" s="10">
        <v>3.5</v>
      </c>
      <c r="D67" s="10">
        <v>2</v>
      </c>
      <c r="E67" s="10"/>
      <c r="F67" s="10"/>
      <c r="G67" s="10"/>
      <c r="H67" s="10">
        <v>2</v>
      </c>
      <c r="I67" s="10">
        <v>0</v>
      </c>
      <c r="J67" s="10"/>
      <c r="K67" s="10"/>
      <c r="L67" s="10">
        <v>5.5</v>
      </c>
      <c r="M67" s="10">
        <v>5.5</v>
      </c>
      <c r="N67" s="10"/>
      <c r="O67" s="10">
        <v>1</v>
      </c>
      <c r="P67" s="10">
        <v>0</v>
      </c>
      <c r="Q67" s="10">
        <v>2</v>
      </c>
      <c r="R67" s="10">
        <v>1</v>
      </c>
      <c r="S67" s="10">
        <v>0</v>
      </c>
      <c r="T67" s="10">
        <v>0</v>
      </c>
      <c r="U67" s="10">
        <v>2</v>
      </c>
      <c r="V67" s="10">
        <v>4</v>
      </c>
      <c r="W67" s="10">
        <v>1.5</v>
      </c>
      <c r="X67" s="10">
        <v>6</v>
      </c>
      <c r="Y67" s="10">
        <v>2</v>
      </c>
      <c r="Z67" s="10">
        <v>0</v>
      </c>
      <c r="AA67" s="10"/>
    </row>
    <row r="69" spans="1:27" x14ac:dyDescent="0.25">
      <c r="A69" s="1" t="s">
        <v>17</v>
      </c>
    </row>
    <row r="70" spans="1:27" x14ac:dyDescent="0.25">
      <c r="A70" s="19" t="s">
        <v>18</v>
      </c>
      <c r="B70" s="7"/>
      <c r="C70" s="7"/>
    </row>
    <row r="71" spans="1:27" x14ac:dyDescent="0.25">
      <c r="A71" s="19"/>
      <c r="B71" s="9" t="s">
        <v>15</v>
      </c>
      <c r="C71" s="9" t="s">
        <v>2</v>
      </c>
    </row>
    <row r="72" spans="1:27" x14ac:dyDescent="0.25">
      <c r="A72" s="10">
        <v>20</v>
      </c>
      <c r="B72" s="10">
        <v>0</v>
      </c>
      <c r="C72" s="10">
        <v>0</v>
      </c>
    </row>
    <row r="73" spans="1:27" x14ac:dyDescent="0.25">
      <c r="A73" s="10">
        <v>20</v>
      </c>
      <c r="B73" s="10">
        <v>0</v>
      </c>
      <c r="C73" s="10">
        <v>0</v>
      </c>
    </row>
    <row r="74" spans="1:27" x14ac:dyDescent="0.25">
      <c r="A74" s="10">
        <v>20</v>
      </c>
      <c r="B74" s="10">
        <v>0</v>
      </c>
      <c r="C74" s="10">
        <v>0</v>
      </c>
    </row>
    <row r="75" spans="1:27" x14ac:dyDescent="0.25">
      <c r="A75" s="10">
        <v>10</v>
      </c>
      <c r="B75" s="10">
        <v>1</v>
      </c>
      <c r="C75" s="10"/>
    </row>
    <row r="76" spans="1:27" x14ac:dyDescent="0.25">
      <c r="A76" s="10">
        <v>12</v>
      </c>
      <c r="B76" s="10">
        <v>1</v>
      </c>
      <c r="C76" s="10"/>
    </row>
    <row r="77" spans="1:27" x14ac:dyDescent="0.25">
      <c r="A77" s="10">
        <v>15</v>
      </c>
      <c r="B77" s="10">
        <v>1</v>
      </c>
      <c r="C77" s="10"/>
    </row>
    <row r="78" spans="1:27" x14ac:dyDescent="0.25">
      <c r="A78" s="10">
        <v>20</v>
      </c>
      <c r="B78" s="10">
        <v>0</v>
      </c>
      <c r="C78" s="10"/>
    </row>
    <row r="79" spans="1:27" x14ac:dyDescent="0.25">
      <c r="A79" s="10">
        <v>20</v>
      </c>
      <c r="B79" s="10"/>
      <c r="C79" s="10">
        <v>0</v>
      </c>
    </row>
    <row r="80" spans="1:27" x14ac:dyDescent="0.25">
      <c r="A80" s="10">
        <v>20</v>
      </c>
      <c r="B80" s="10"/>
      <c r="C80" s="10">
        <v>0</v>
      </c>
    </row>
    <row r="81" spans="1:3" x14ac:dyDescent="0.25">
      <c r="A81" s="10">
        <v>20</v>
      </c>
      <c r="B81" s="10"/>
      <c r="C81" s="10">
        <v>0</v>
      </c>
    </row>
    <row r="82" spans="1:3" x14ac:dyDescent="0.25">
      <c r="A82" s="10">
        <v>20</v>
      </c>
      <c r="B82" s="10"/>
      <c r="C82" s="10">
        <v>0</v>
      </c>
    </row>
    <row r="83" spans="1:3" x14ac:dyDescent="0.25">
      <c r="A83" s="10">
        <v>14</v>
      </c>
      <c r="B83" s="10">
        <v>1</v>
      </c>
      <c r="C83" s="10"/>
    </row>
    <row r="84" spans="1:3" x14ac:dyDescent="0.25">
      <c r="A84" s="10">
        <v>15</v>
      </c>
      <c r="B84" s="10">
        <v>1</v>
      </c>
      <c r="C84" s="10"/>
    </row>
    <row r="85" spans="1:3" x14ac:dyDescent="0.25">
      <c r="A85" s="10">
        <v>15</v>
      </c>
      <c r="B85" s="10">
        <v>1</v>
      </c>
      <c r="C85" s="10"/>
    </row>
    <row r="86" spans="1:3" x14ac:dyDescent="0.25">
      <c r="A86" s="10">
        <v>20</v>
      </c>
      <c r="B86" s="10">
        <v>0</v>
      </c>
      <c r="C86" s="10"/>
    </row>
    <row r="87" spans="1:3" x14ac:dyDescent="0.25">
      <c r="A87" s="10">
        <v>20</v>
      </c>
      <c r="B87" s="10">
        <v>0</v>
      </c>
      <c r="C87" s="10"/>
    </row>
    <row r="88" spans="1:3" x14ac:dyDescent="0.25">
      <c r="A88" s="10">
        <v>20</v>
      </c>
      <c r="B88" s="10">
        <v>0</v>
      </c>
      <c r="C88" s="10"/>
    </row>
    <row r="89" spans="1:3" x14ac:dyDescent="0.25">
      <c r="A89" s="10">
        <v>20</v>
      </c>
      <c r="B89" s="10"/>
      <c r="C89" s="10">
        <v>0</v>
      </c>
    </row>
    <row r="90" spans="1:3" x14ac:dyDescent="0.25">
      <c r="A90" s="10">
        <v>20</v>
      </c>
      <c r="B90" s="10"/>
      <c r="C90" s="10">
        <v>0</v>
      </c>
    </row>
    <row r="91" spans="1:3" x14ac:dyDescent="0.25">
      <c r="A91" s="10">
        <v>20</v>
      </c>
      <c r="B91" s="10"/>
      <c r="C91" s="10">
        <v>0</v>
      </c>
    </row>
    <row r="92" spans="1:3" x14ac:dyDescent="0.25">
      <c r="A92" s="10">
        <v>20</v>
      </c>
      <c r="B92" s="10"/>
      <c r="C92" s="10">
        <v>0</v>
      </c>
    </row>
    <row r="93" spans="1:3" x14ac:dyDescent="0.25">
      <c r="A93" s="10">
        <v>20</v>
      </c>
      <c r="B93" s="10"/>
      <c r="C93" s="10">
        <v>0</v>
      </c>
    </row>
  </sheetData>
  <mergeCells count="15">
    <mergeCell ref="B57:N57"/>
    <mergeCell ref="O57:AA57"/>
    <mergeCell ref="A70:A71"/>
    <mergeCell ref="B24:O24"/>
    <mergeCell ref="P24:AC24"/>
    <mergeCell ref="B2:F2"/>
    <mergeCell ref="G2:K2"/>
    <mergeCell ref="B12:O12"/>
    <mergeCell ref="P12:AC12"/>
    <mergeCell ref="AD12:AQ12"/>
    <mergeCell ref="AR12:BE12"/>
    <mergeCell ref="AD24:AQ24"/>
    <mergeCell ref="B44:N44"/>
    <mergeCell ref="O44:AA44"/>
    <mergeCell ref="AB44:AN44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48"/>
  <sheetViews>
    <sheetView workbookViewId="0">
      <selection activeCell="AC57" sqref="AC57"/>
    </sheetView>
  </sheetViews>
  <sheetFormatPr defaultRowHeight="15" x14ac:dyDescent="0.25"/>
  <cols>
    <col min="1" max="1" width="23.28515625" bestFit="1" customWidth="1"/>
    <col min="2" max="2" width="28.42578125" bestFit="1" customWidth="1"/>
    <col min="4" max="4" width="19.28515625" bestFit="1" customWidth="1"/>
    <col min="5" max="5" width="28.42578125" bestFit="1" customWidth="1"/>
    <col min="6" max="6" width="9" bestFit="1" customWidth="1"/>
    <col min="7" max="7" width="19.28515625" bestFit="1" customWidth="1"/>
    <col min="8" max="8" width="28.42578125" bestFit="1" customWidth="1"/>
    <col min="10" max="10" width="19.28515625" bestFit="1" customWidth="1"/>
    <col min="11" max="11" width="28.42578125" bestFit="1" customWidth="1"/>
    <col min="13" max="13" width="19.28515625" bestFit="1" customWidth="1"/>
    <col min="14" max="14" width="28.42578125" bestFit="1" customWidth="1"/>
  </cols>
  <sheetData>
    <row r="1" spans="1:17" x14ac:dyDescent="0.25">
      <c r="A1" s="1" t="s">
        <v>0</v>
      </c>
      <c r="J1" s="1" t="s">
        <v>4</v>
      </c>
    </row>
    <row r="2" spans="1:17" x14ac:dyDescent="0.25">
      <c r="A2" s="20" t="s">
        <v>19</v>
      </c>
      <c r="B2" s="20"/>
      <c r="C2" s="20" t="s">
        <v>20</v>
      </c>
      <c r="D2" s="20"/>
      <c r="E2" s="20" t="s">
        <v>21</v>
      </c>
      <c r="F2" s="20"/>
      <c r="G2" s="20" t="s">
        <v>22</v>
      </c>
      <c r="H2" s="20"/>
      <c r="J2" s="20" t="s">
        <v>19</v>
      </c>
      <c r="K2" s="20"/>
      <c r="L2" s="20" t="s">
        <v>20</v>
      </c>
      <c r="M2" s="20"/>
      <c r="N2" s="20" t="s">
        <v>21</v>
      </c>
      <c r="O2" s="20"/>
      <c r="P2" s="20" t="s">
        <v>22</v>
      </c>
      <c r="Q2" s="20"/>
    </row>
    <row r="3" spans="1:17" x14ac:dyDescent="0.25">
      <c r="A3" s="9" t="s">
        <v>2</v>
      </c>
      <c r="B3" s="9" t="s">
        <v>15</v>
      </c>
      <c r="C3" s="9" t="s">
        <v>2</v>
      </c>
      <c r="D3" s="9" t="s">
        <v>15</v>
      </c>
      <c r="E3" s="9" t="s">
        <v>2</v>
      </c>
      <c r="F3" s="9" t="s">
        <v>15</v>
      </c>
      <c r="G3" s="9" t="s">
        <v>2</v>
      </c>
      <c r="H3" s="9" t="s">
        <v>15</v>
      </c>
      <c r="J3" s="9" t="s">
        <v>2</v>
      </c>
      <c r="K3" s="9" t="s">
        <v>15</v>
      </c>
      <c r="L3" s="9" t="s">
        <v>2</v>
      </c>
      <c r="M3" s="9" t="s">
        <v>15</v>
      </c>
      <c r="N3" s="9" t="s">
        <v>2</v>
      </c>
      <c r="O3" s="9" t="s">
        <v>15</v>
      </c>
      <c r="P3" s="9" t="s">
        <v>2</v>
      </c>
      <c r="Q3" s="9" t="s">
        <v>15</v>
      </c>
    </row>
    <row r="4" spans="1:17" x14ac:dyDescent="0.25">
      <c r="A4" s="10">
        <v>77235.77</v>
      </c>
      <c r="B4" s="10">
        <v>14683544</v>
      </c>
      <c r="C4" s="10">
        <v>21367.52</v>
      </c>
      <c r="D4" s="10">
        <v>39840637</v>
      </c>
      <c r="E4" s="10">
        <v>109540.6</v>
      </c>
      <c r="F4" s="10">
        <v>56195.97</v>
      </c>
      <c r="G4" s="10">
        <v>26442.31</v>
      </c>
      <c r="H4" s="10">
        <v>3638254</v>
      </c>
      <c r="J4" s="10">
        <v>100</v>
      </c>
      <c r="K4" s="10">
        <v>400000</v>
      </c>
      <c r="L4" s="10">
        <v>330000</v>
      </c>
      <c r="M4" s="10">
        <v>190000</v>
      </c>
      <c r="N4" s="10">
        <v>24000</v>
      </c>
      <c r="O4" s="10">
        <v>100</v>
      </c>
      <c r="P4" s="10">
        <v>100</v>
      </c>
      <c r="Q4" s="10">
        <v>100</v>
      </c>
    </row>
    <row r="5" spans="1:17" x14ac:dyDescent="0.25">
      <c r="A5" s="10">
        <v>207792.2</v>
      </c>
      <c r="B5" s="10">
        <v>4050000</v>
      </c>
      <c r="C5" s="10">
        <v>51934.83</v>
      </c>
      <c r="D5" s="10">
        <v>68604651</v>
      </c>
      <c r="E5" s="10">
        <v>13063060</v>
      </c>
      <c r="F5" s="10">
        <v>677749.4</v>
      </c>
      <c r="G5" s="10">
        <v>14627.66</v>
      </c>
      <c r="H5" s="10">
        <v>15584420</v>
      </c>
      <c r="J5" s="10">
        <v>100</v>
      </c>
      <c r="K5" s="10">
        <v>610000</v>
      </c>
      <c r="L5" s="10">
        <v>110000</v>
      </c>
      <c r="M5" s="10">
        <v>2650000</v>
      </c>
      <c r="N5" s="10">
        <v>58500</v>
      </c>
      <c r="O5" s="10">
        <v>100</v>
      </c>
      <c r="P5" s="10">
        <v>100</v>
      </c>
      <c r="Q5" s="10">
        <v>100</v>
      </c>
    </row>
    <row r="6" spans="1:17" x14ac:dyDescent="0.25">
      <c r="A6" s="10">
        <v>20884.52</v>
      </c>
      <c r="B6" s="10">
        <v>9502924</v>
      </c>
      <c r="C6" s="10">
        <v>70776.259999999995</v>
      </c>
      <c r="D6" s="10">
        <v>70312500</v>
      </c>
      <c r="E6" s="10">
        <v>43674.7</v>
      </c>
      <c r="F6" s="10">
        <v>727040.8</v>
      </c>
      <c r="G6" s="10">
        <v>19438.439999999999</v>
      </c>
      <c r="H6" s="10">
        <v>1390887</v>
      </c>
      <c r="J6" s="10">
        <v>150</v>
      </c>
      <c r="K6" s="10">
        <v>780000</v>
      </c>
      <c r="L6" s="10">
        <v>175000</v>
      </c>
      <c r="M6" s="10">
        <v>900000</v>
      </c>
      <c r="N6" s="10">
        <v>205000</v>
      </c>
      <c r="O6" s="10">
        <v>100</v>
      </c>
      <c r="P6" s="10">
        <v>100</v>
      </c>
      <c r="Q6" s="10">
        <v>100</v>
      </c>
    </row>
    <row r="7" spans="1:17" x14ac:dyDescent="0.25">
      <c r="A7" s="10">
        <v>68181.820000000007</v>
      </c>
      <c r="B7" s="10">
        <v>4838710</v>
      </c>
      <c r="C7" s="10">
        <v>53278.69</v>
      </c>
      <c r="D7" s="10">
        <v>53956835</v>
      </c>
      <c r="E7" s="10">
        <v>381000</v>
      </c>
      <c r="F7" s="10">
        <v>21400</v>
      </c>
      <c r="G7" s="10">
        <v>8928.5709999999999</v>
      </c>
      <c r="H7" s="10">
        <v>1098191</v>
      </c>
      <c r="J7" s="10">
        <v>100</v>
      </c>
      <c r="K7" s="10">
        <v>535000</v>
      </c>
      <c r="L7" s="10">
        <v>115000</v>
      </c>
      <c r="M7" s="10">
        <v>1650000</v>
      </c>
      <c r="N7" s="10">
        <v>850</v>
      </c>
      <c r="O7" s="10">
        <v>100</v>
      </c>
      <c r="P7" s="10">
        <v>100</v>
      </c>
      <c r="Q7" s="10">
        <v>100</v>
      </c>
    </row>
    <row r="8" spans="1:17" x14ac:dyDescent="0.25">
      <c r="A8" s="10">
        <v>18867.919999999998</v>
      </c>
      <c r="B8" s="10">
        <v>5725191</v>
      </c>
      <c r="C8" s="10">
        <v>12135.92</v>
      </c>
      <c r="D8" s="10">
        <v>61611374</v>
      </c>
      <c r="E8" s="10">
        <v>79900</v>
      </c>
      <c r="F8" s="10">
        <v>38800</v>
      </c>
      <c r="G8" s="10">
        <v>18973.21</v>
      </c>
      <c r="H8" s="10">
        <v>535714.30000000005</v>
      </c>
      <c r="J8" s="10">
        <v>100</v>
      </c>
      <c r="K8" s="10">
        <v>550000</v>
      </c>
      <c r="L8" s="10">
        <v>205000</v>
      </c>
      <c r="M8" s="10">
        <v>650000</v>
      </c>
      <c r="N8" s="10">
        <v>210000</v>
      </c>
      <c r="O8" s="10">
        <v>100</v>
      </c>
      <c r="P8" s="10">
        <v>100</v>
      </c>
      <c r="Q8" s="10">
        <v>100</v>
      </c>
    </row>
    <row r="9" spans="1:17" x14ac:dyDescent="0.25">
      <c r="A9" s="10">
        <v>8474.5759999999991</v>
      </c>
      <c r="B9" s="10">
        <v>17531120</v>
      </c>
      <c r="C9" s="10">
        <v>541871.9</v>
      </c>
      <c r="D9" s="10">
        <v>90801887</v>
      </c>
      <c r="E9" s="10">
        <v>31800</v>
      </c>
      <c r="F9" s="10">
        <v>22400</v>
      </c>
      <c r="G9" s="10">
        <v>3415.3009999999999</v>
      </c>
      <c r="H9" s="10">
        <v>224000</v>
      </c>
      <c r="J9" s="10">
        <v>100</v>
      </c>
      <c r="K9" s="10">
        <v>130000</v>
      </c>
      <c r="L9" s="10">
        <v>1450000</v>
      </c>
      <c r="M9" s="10">
        <v>1450000</v>
      </c>
      <c r="N9" s="10">
        <v>1250</v>
      </c>
      <c r="O9" s="10">
        <v>150</v>
      </c>
      <c r="P9" s="10">
        <v>50</v>
      </c>
      <c r="Q9" s="10">
        <v>50</v>
      </c>
    </row>
    <row r="10" spans="1:17" x14ac:dyDescent="0.25">
      <c r="A10" s="10">
        <v>51843.32</v>
      </c>
      <c r="B10" s="10">
        <v>20224719</v>
      </c>
      <c r="C10" s="10">
        <v>332512.3</v>
      </c>
      <c r="D10" s="10">
        <v>132000000</v>
      </c>
      <c r="E10" s="10"/>
      <c r="F10" s="10"/>
      <c r="G10" s="10">
        <v>9124.0879999999997</v>
      </c>
      <c r="H10" s="10">
        <v>2460</v>
      </c>
      <c r="J10" s="10">
        <v>100</v>
      </c>
      <c r="K10" s="10">
        <v>490000</v>
      </c>
      <c r="L10" s="10">
        <v>260000</v>
      </c>
      <c r="M10" s="10">
        <v>1650000</v>
      </c>
      <c r="N10" s="10"/>
      <c r="O10" s="10"/>
      <c r="P10" s="10">
        <v>50</v>
      </c>
      <c r="Q10" s="10">
        <v>50</v>
      </c>
    </row>
    <row r="11" spans="1:17" x14ac:dyDescent="0.25">
      <c r="A11" s="10">
        <v>2212.3890000000001</v>
      </c>
      <c r="B11" s="10">
        <v>10584677</v>
      </c>
      <c r="C11" s="10">
        <v>40909.089999999997</v>
      </c>
      <c r="D11" s="10">
        <v>70140281</v>
      </c>
      <c r="E11" s="10"/>
      <c r="F11" s="10"/>
      <c r="G11" s="10">
        <v>2653.3020000000001</v>
      </c>
      <c r="H11" s="10"/>
      <c r="J11" s="10">
        <v>100</v>
      </c>
      <c r="K11" s="10">
        <v>230000</v>
      </c>
      <c r="L11" s="10">
        <v>145000</v>
      </c>
      <c r="M11" s="10">
        <v>1800000</v>
      </c>
      <c r="N11" s="10"/>
      <c r="O11" s="10"/>
      <c r="P11" s="10">
        <v>50</v>
      </c>
      <c r="Q11" s="10"/>
    </row>
    <row r="12" spans="1:17" x14ac:dyDescent="0.25">
      <c r="A12" s="10">
        <v>5208.3329999999996</v>
      </c>
      <c r="B12" s="10">
        <v>7810219</v>
      </c>
      <c r="C12" s="10">
        <v>86580.09</v>
      </c>
      <c r="D12" s="10">
        <v>60402685</v>
      </c>
      <c r="E12" s="10"/>
      <c r="F12" s="10"/>
      <c r="G12" s="10"/>
      <c r="H12" s="10"/>
      <c r="J12" s="10">
        <v>100</v>
      </c>
      <c r="K12" s="10">
        <v>315000</v>
      </c>
      <c r="L12" s="10">
        <v>375000</v>
      </c>
      <c r="M12" s="10">
        <v>1250000</v>
      </c>
      <c r="N12" s="10"/>
      <c r="O12" s="10"/>
      <c r="P12" s="10"/>
      <c r="Q12" s="10"/>
    </row>
    <row r="13" spans="1:17" x14ac:dyDescent="0.25">
      <c r="A13" s="10"/>
      <c r="B13" s="10"/>
      <c r="C13" s="10">
        <v>36008.230000000003</v>
      </c>
      <c r="D13" s="10">
        <v>99299065</v>
      </c>
      <c r="E13" s="10"/>
      <c r="F13" s="10"/>
      <c r="G13" s="10"/>
      <c r="H13" s="10"/>
      <c r="J13" s="10"/>
      <c r="K13" s="10"/>
      <c r="L13" s="10">
        <v>90000</v>
      </c>
      <c r="M13" s="10">
        <v>360000</v>
      </c>
      <c r="N13" s="10"/>
      <c r="O13" s="10"/>
      <c r="P13" s="10"/>
      <c r="Q13" s="10"/>
    </row>
    <row r="15" spans="1:17" x14ac:dyDescent="0.25">
      <c r="A15" s="1" t="s">
        <v>9</v>
      </c>
      <c r="J15" s="1" t="s">
        <v>14</v>
      </c>
    </row>
    <row r="16" spans="1:17" x14ac:dyDescent="0.25">
      <c r="A16" s="20" t="s">
        <v>19</v>
      </c>
      <c r="B16" s="20"/>
      <c r="C16" s="20" t="s">
        <v>20</v>
      </c>
      <c r="D16" s="20"/>
      <c r="E16" s="20" t="s">
        <v>21</v>
      </c>
      <c r="F16" s="20"/>
      <c r="G16" s="20" t="s">
        <v>22</v>
      </c>
      <c r="H16" s="20"/>
      <c r="J16" s="20" t="s">
        <v>19</v>
      </c>
      <c r="K16" s="20"/>
      <c r="L16" s="20" t="s">
        <v>20</v>
      </c>
      <c r="M16" s="20"/>
      <c r="N16" s="20" t="s">
        <v>21</v>
      </c>
      <c r="O16" s="20"/>
      <c r="P16" s="20" t="s">
        <v>22</v>
      </c>
      <c r="Q16" s="20"/>
    </row>
    <row r="17" spans="1:17" x14ac:dyDescent="0.25">
      <c r="A17" s="11" t="s">
        <v>2</v>
      </c>
      <c r="B17" s="11" t="s">
        <v>15</v>
      </c>
      <c r="C17" s="11" t="s">
        <v>2</v>
      </c>
      <c r="D17" s="11" t="s">
        <v>15</v>
      </c>
      <c r="E17" s="11" t="s">
        <v>2</v>
      </c>
      <c r="F17" s="11" t="s">
        <v>15</v>
      </c>
      <c r="G17" s="11" t="s">
        <v>2</v>
      </c>
      <c r="H17" s="11" t="s">
        <v>15</v>
      </c>
      <c r="J17" s="9" t="s">
        <v>2</v>
      </c>
      <c r="K17" s="9" t="s">
        <v>15</v>
      </c>
      <c r="L17" s="9" t="s">
        <v>2</v>
      </c>
      <c r="M17" s="9" t="s">
        <v>15</v>
      </c>
      <c r="N17" s="9" t="s">
        <v>2</v>
      </c>
      <c r="O17" s="9" t="s">
        <v>15</v>
      </c>
      <c r="P17" s="9" t="s">
        <v>2</v>
      </c>
      <c r="Q17" s="9" t="s">
        <v>15</v>
      </c>
    </row>
    <row r="18" spans="1:17" x14ac:dyDescent="0.25">
      <c r="A18" s="12">
        <v>1139.3409999999999</v>
      </c>
      <c r="B18" s="12">
        <v>4069.7669999999998</v>
      </c>
      <c r="C18" s="12">
        <v>6191.95</v>
      </c>
      <c r="D18" s="12">
        <v>2774695</v>
      </c>
      <c r="E18" s="12">
        <v>1714286</v>
      </c>
      <c r="F18" s="12">
        <v>3575.0770000000002</v>
      </c>
      <c r="G18" s="12">
        <v>859</v>
      </c>
      <c r="H18" s="12">
        <v>859</v>
      </c>
      <c r="J18" s="10">
        <v>1661.9580000000001</v>
      </c>
      <c r="K18" s="10">
        <v>28716.22</v>
      </c>
      <c r="L18" s="10">
        <v>323910.5</v>
      </c>
      <c r="M18" s="10">
        <v>547504</v>
      </c>
      <c r="N18" s="10">
        <v>43975.9</v>
      </c>
      <c r="O18" s="10">
        <v>5382.1310000000003</v>
      </c>
      <c r="P18" s="10">
        <v>2089.136</v>
      </c>
      <c r="Q18" s="10">
        <v>1280</v>
      </c>
    </row>
    <row r="19" spans="1:17" x14ac:dyDescent="0.25">
      <c r="A19" s="12">
        <v>1139.3409999999999</v>
      </c>
      <c r="B19" s="12">
        <v>6965.9440000000004</v>
      </c>
      <c r="C19" s="12">
        <v>1139.3409999999999</v>
      </c>
      <c r="D19" s="12">
        <v>1621339</v>
      </c>
      <c r="E19" s="12">
        <v>1921182</v>
      </c>
      <c r="F19" s="12">
        <v>262843.5</v>
      </c>
      <c r="G19" s="12">
        <v>1485.1489999999999</v>
      </c>
      <c r="H19" s="12">
        <v>859</v>
      </c>
      <c r="J19" s="10">
        <v>1661.9580000000001</v>
      </c>
      <c r="K19" s="10">
        <v>568181.80000000005</v>
      </c>
      <c r="L19" s="10">
        <v>225118.5</v>
      </c>
      <c r="M19" s="10">
        <v>1345291</v>
      </c>
      <c r="N19" s="10">
        <v>1270417</v>
      </c>
      <c r="O19" s="10">
        <v>13850.42</v>
      </c>
      <c r="P19" s="10">
        <v>582.75059999999996</v>
      </c>
      <c r="Q19" s="10">
        <v>1280</v>
      </c>
    </row>
    <row r="20" spans="1:17" x14ac:dyDescent="0.25">
      <c r="A20" s="12">
        <v>1139.3409999999999</v>
      </c>
      <c r="B20" s="12">
        <v>7731.9589999999998</v>
      </c>
      <c r="C20" s="12">
        <v>8290.8160000000007</v>
      </c>
      <c r="D20" s="12">
        <v>154142.6</v>
      </c>
      <c r="E20" s="12">
        <v>209940</v>
      </c>
      <c r="F20" s="12">
        <v>294117.7</v>
      </c>
      <c r="G20" s="12">
        <v>859</v>
      </c>
      <c r="H20" s="12">
        <v>859</v>
      </c>
      <c r="J20" s="10">
        <v>1661.9580000000001</v>
      </c>
      <c r="K20" s="10">
        <v>44791.67</v>
      </c>
      <c r="L20" s="10">
        <v>1829.268</v>
      </c>
      <c r="M20" s="10">
        <v>309200.59999999998</v>
      </c>
      <c r="N20" s="10">
        <v>50657.9</v>
      </c>
      <c r="O20" s="10">
        <v>11278.2</v>
      </c>
      <c r="P20" s="10">
        <v>1574.8030000000001</v>
      </c>
      <c r="Q20" s="10">
        <v>1280</v>
      </c>
    </row>
    <row r="21" spans="1:17" x14ac:dyDescent="0.25">
      <c r="A21" s="12">
        <v>1139.3409999999999</v>
      </c>
      <c r="B21" s="12">
        <v>2448.58</v>
      </c>
      <c r="C21" s="12">
        <v>4741.8339999999998</v>
      </c>
      <c r="D21" s="12">
        <v>1041667</v>
      </c>
      <c r="E21" s="12">
        <v>743000</v>
      </c>
      <c r="F21" s="12">
        <v>102000</v>
      </c>
      <c r="G21" s="12">
        <v>859</v>
      </c>
      <c r="H21" s="12">
        <v>859</v>
      </c>
      <c r="J21" s="10">
        <v>1661.9580000000001</v>
      </c>
      <c r="K21" s="10">
        <v>8971963</v>
      </c>
      <c r="L21" s="10">
        <v>1661.9580000000001</v>
      </c>
      <c r="M21" s="10">
        <v>383228.1</v>
      </c>
      <c r="N21" s="10">
        <v>495000</v>
      </c>
      <c r="O21" s="10">
        <v>1200</v>
      </c>
      <c r="P21" s="10">
        <v>1280</v>
      </c>
      <c r="Q21" s="10">
        <v>1280</v>
      </c>
    </row>
    <row r="22" spans="1:17" x14ac:dyDescent="0.25">
      <c r="A22" s="12">
        <v>1139.3409999999999</v>
      </c>
      <c r="B22" s="12">
        <v>3968.2539999999999</v>
      </c>
      <c r="C22" s="12">
        <v>5359.0569999999998</v>
      </c>
      <c r="D22" s="12">
        <v>365093.5</v>
      </c>
      <c r="E22" s="12">
        <v>536000</v>
      </c>
      <c r="F22" s="12">
        <v>32500</v>
      </c>
      <c r="G22" s="12">
        <v>2988.8980000000001</v>
      </c>
      <c r="H22" s="12">
        <v>322.99740000000003</v>
      </c>
      <c r="J22" s="10">
        <v>1661.9580000000001</v>
      </c>
      <c r="K22" s="10">
        <v>57471.26</v>
      </c>
      <c r="L22" s="10">
        <v>1661.9580000000001</v>
      </c>
      <c r="M22" s="10">
        <v>297619</v>
      </c>
      <c r="N22" s="10">
        <v>620000</v>
      </c>
      <c r="O22" s="10">
        <v>2210</v>
      </c>
      <c r="P22" s="10">
        <v>1280</v>
      </c>
      <c r="Q22" s="10">
        <v>1280</v>
      </c>
    </row>
    <row r="23" spans="1:17" x14ac:dyDescent="0.25">
      <c r="A23" s="12">
        <v>1139</v>
      </c>
      <c r="B23" s="12">
        <v>1139</v>
      </c>
      <c r="C23" s="12">
        <v>316573.59999999998</v>
      </c>
      <c r="D23" s="12">
        <v>630311.6</v>
      </c>
      <c r="E23" s="12">
        <v>506000</v>
      </c>
      <c r="F23" s="12">
        <v>92200</v>
      </c>
      <c r="G23" s="12">
        <v>481</v>
      </c>
      <c r="H23" s="12">
        <v>481</v>
      </c>
      <c r="J23" s="10">
        <v>1661</v>
      </c>
      <c r="K23" s="10">
        <v>4046.2429999999999</v>
      </c>
      <c r="L23" s="10">
        <v>5737705</v>
      </c>
      <c r="M23" s="10">
        <v>1923077</v>
      </c>
      <c r="N23" s="10">
        <v>1190000</v>
      </c>
      <c r="O23" s="10">
        <v>1510</v>
      </c>
      <c r="P23" s="10">
        <v>480</v>
      </c>
      <c r="Q23" s="10">
        <v>480</v>
      </c>
    </row>
    <row r="24" spans="1:17" x14ac:dyDescent="0.25">
      <c r="A24" s="12">
        <v>1139</v>
      </c>
      <c r="B24" s="12">
        <v>7381.5069999999996</v>
      </c>
      <c r="C24" s="12">
        <v>13345.2</v>
      </c>
      <c r="D24" s="12">
        <v>616641.9</v>
      </c>
      <c r="E24" s="12"/>
      <c r="F24" s="12"/>
      <c r="G24" s="12">
        <v>481</v>
      </c>
      <c r="H24" s="12">
        <v>481</v>
      </c>
      <c r="J24" s="10">
        <v>1661</v>
      </c>
      <c r="K24" s="10">
        <v>378787.9</v>
      </c>
      <c r="L24" s="10">
        <v>3511.2359999999999</v>
      </c>
      <c r="M24" s="10">
        <v>1782531</v>
      </c>
      <c r="N24" s="10"/>
      <c r="O24" s="10"/>
      <c r="P24" s="10">
        <v>420.52140000000003</v>
      </c>
      <c r="Q24" s="10">
        <v>480</v>
      </c>
    </row>
    <row r="25" spans="1:17" x14ac:dyDescent="0.25">
      <c r="A25" s="12">
        <v>1139</v>
      </c>
      <c r="B25" s="12">
        <v>6363.6360000000004</v>
      </c>
      <c r="C25" s="12">
        <v>10396.98</v>
      </c>
      <c r="D25" s="12">
        <v>529490.6</v>
      </c>
      <c r="E25" s="12"/>
      <c r="F25" s="12"/>
      <c r="G25" s="12">
        <v>481</v>
      </c>
      <c r="H25" s="12"/>
      <c r="J25" s="10">
        <v>1661</v>
      </c>
      <c r="K25" s="10">
        <v>2148438</v>
      </c>
      <c r="L25" s="10">
        <v>1661.9580000000001</v>
      </c>
      <c r="M25" s="10">
        <v>727650.7</v>
      </c>
      <c r="N25" s="10"/>
      <c r="O25" s="10"/>
      <c r="P25" s="10">
        <v>480</v>
      </c>
      <c r="Q25" s="10"/>
    </row>
    <row r="26" spans="1:17" x14ac:dyDescent="0.25">
      <c r="A26" s="12">
        <v>1139</v>
      </c>
      <c r="B26" s="12">
        <v>2125.85</v>
      </c>
      <c r="C26" s="12">
        <v>16290.73</v>
      </c>
      <c r="D26" s="12">
        <v>1503759</v>
      </c>
      <c r="E26" s="12"/>
      <c r="F26" s="12"/>
      <c r="G26" s="12"/>
      <c r="H26" s="12"/>
      <c r="J26" s="10">
        <v>1661</v>
      </c>
      <c r="K26" s="10">
        <v>11837.66</v>
      </c>
      <c r="L26" s="10">
        <v>230769.2</v>
      </c>
      <c r="M26" s="10">
        <v>806122.4</v>
      </c>
      <c r="N26" s="10"/>
      <c r="O26" s="10"/>
      <c r="P26" s="10"/>
      <c r="Q26" s="10"/>
    </row>
    <row r="27" spans="1:17" x14ac:dyDescent="0.25">
      <c r="A27" s="12"/>
      <c r="B27" s="12"/>
      <c r="C27" s="12">
        <v>2424.2420000000002</v>
      </c>
      <c r="D27" s="12">
        <v>1737968</v>
      </c>
      <c r="E27" s="12"/>
      <c r="F27" s="12"/>
      <c r="G27" s="12"/>
      <c r="H27" s="12"/>
      <c r="J27" s="10"/>
      <c r="K27" s="10"/>
      <c r="L27" s="10">
        <v>1661.9580000000001</v>
      </c>
      <c r="M27" s="10">
        <v>445544.6</v>
      </c>
      <c r="N27" s="10"/>
      <c r="O27" s="10"/>
      <c r="P27" s="10"/>
      <c r="Q27" s="10"/>
    </row>
    <row r="29" spans="1:17" x14ac:dyDescent="0.25">
      <c r="A29" s="1" t="s">
        <v>16</v>
      </c>
      <c r="J29" s="1" t="s">
        <v>17</v>
      </c>
    </row>
    <row r="30" spans="1:17" x14ac:dyDescent="0.25">
      <c r="A30" s="20" t="s">
        <v>19</v>
      </c>
      <c r="B30" s="20"/>
      <c r="C30" s="20" t="s">
        <v>20</v>
      </c>
      <c r="D30" s="20"/>
      <c r="E30" s="20" t="s">
        <v>21</v>
      </c>
      <c r="F30" s="20"/>
      <c r="G30" s="20" t="s">
        <v>22</v>
      </c>
      <c r="H30" s="20"/>
      <c r="J30" s="20" t="s">
        <v>19</v>
      </c>
      <c r="K30" s="20"/>
      <c r="L30" s="20" t="s">
        <v>20</v>
      </c>
      <c r="M30" s="20"/>
      <c r="N30" s="20" t="s">
        <v>21</v>
      </c>
      <c r="O30" s="20"/>
      <c r="P30" s="20" t="s">
        <v>22</v>
      </c>
      <c r="Q30" s="20"/>
    </row>
    <row r="31" spans="1:17" x14ac:dyDescent="0.25">
      <c r="A31" s="9" t="s">
        <v>2</v>
      </c>
      <c r="B31" s="9" t="s">
        <v>15</v>
      </c>
      <c r="C31" s="9" t="s">
        <v>2</v>
      </c>
      <c r="D31" s="9" t="s">
        <v>15</v>
      </c>
      <c r="E31" s="9" t="s">
        <v>2</v>
      </c>
      <c r="F31" s="9" t="s">
        <v>15</v>
      </c>
      <c r="G31" s="9" t="s">
        <v>2</v>
      </c>
      <c r="H31" s="9" t="s">
        <v>15</v>
      </c>
      <c r="J31" s="9" t="s">
        <v>2</v>
      </c>
      <c r="K31" s="9" t="s">
        <v>15</v>
      </c>
      <c r="L31" s="9" t="s">
        <v>2</v>
      </c>
      <c r="M31" s="9" t="s">
        <v>15</v>
      </c>
      <c r="N31" s="9" t="s">
        <v>2</v>
      </c>
      <c r="O31" s="9" t="s">
        <v>15</v>
      </c>
      <c r="P31" s="9" t="s">
        <v>2</v>
      </c>
      <c r="Q31" s="9" t="s">
        <v>15</v>
      </c>
    </row>
    <row r="32" spans="1:17" x14ac:dyDescent="0.25">
      <c r="A32" s="10">
        <v>1352.2650000000001</v>
      </c>
      <c r="B32" s="10">
        <v>16739.45</v>
      </c>
      <c r="C32" s="10">
        <v>33838.97</v>
      </c>
      <c r="D32" s="10">
        <v>453194.7</v>
      </c>
      <c r="E32" s="10">
        <v>38349.519999999997</v>
      </c>
      <c r="F32" s="10">
        <v>5784.0619999999999</v>
      </c>
      <c r="G32" s="10">
        <v>1352.2650000000001</v>
      </c>
      <c r="H32" s="10">
        <v>1352.2650000000001</v>
      </c>
      <c r="J32" s="10">
        <v>2170</v>
      </c>
      <c r="K32" s="10">
        <v>9411.7649999999994</v>
      </c>
      <c r="L32" s="10">
        <v>5341.88</v>
      </c>
      <c r="M32" s="10">
        <v>4306723</v>
      </c>
      <c r="N32" s="10">
        <v>989583.3</v>
      </c>
      <c r="O32" s="10">
        <v>23613.96</v>
      </c>
      <c r="P32" s="10">
        <v>274725.3</v>
      </c>
      <c r="Q32" s="10">
        <v>49676.03</v>
      </c>
    </row>
    <row r="33" spans="1:32" x14ac:dyDescent="0.25">
      <c r="A33" s="10">
        <v>1352.2650000000001</v>
      </c>
      <c r="B33" s="10">
        <v>48821.55</v>
      </c>
      <c r="C33" s="10">
        <v>5208.3329999999996</v>
      </c>
      <c r="D33" s="10">
        <v>571725.6</v>
      </c>
      <c r="E33" s="10">
        <v>1405039</v>
      </c>
      <c r="F33" s="10">
        <v>5102.0410000000002</v>
      </c>
      <c r="G33" s="10">
        <v>1352.2650000000001</v>
      </c>
      <c r="H33" s="10">
        <v>1352.2650000000001</v>
      </c>
      <c r="J33" s="10">
        <v>2170</v>
      </c>
      <c r="K33" s="10">
        <v>24869.11</v>
      </c>
      <c r="L33" s="10">
        <v>4504.5050000000001</v>
      </c>
      <c r="M33" s="10">
        <v>4065041</v>
      </c>
      <c r="N33" s="10">
        <v>8076923</v>
      </c>
      <c r="O33" s="10">
        <v>68069.31</v>
      </c>
      <c r="P33" s="10">
        <v>539714.9</v>
      </c>
      <c r="Q33" s="10">
        <v>547445.30000000005</v>
      </c>
    </row>
    <row r="34" spans="1:32" x14ac:dyDescent="0.25">
      <c r="A34" s="10">
        <v>1352.2650000000001</v>
      </c>
      <c r="B34" s="10">
        <v>4310.3450000000003</v>
      </c>
      <c r="C34" s="10">
        <v>1352.2650000000001</v>
      </c>
      <c r="D34" s="10">
        <v>255411.3</v>
      </c>
      <c r="E34" s="10">
        <v>35175.879999999997</v>
      </c>
      <c r="F34" s="10">
        <v>1752.336</v>
      </c>
      <c r="G34" s="10">
        <v>1352.2650000000001</v>
      </c>
      <c r="H34" s="10">
        <v>1352.2650000000001</v>
      </c>
      <c r="J34" s="10">
        <v>2170</v>
      </c>
      <c r="K34" s="10">
        <v>35472.97</v>
      </c>
      <c r="L34" s="10">
        <v>544354.80000000005</v>
      </c>
      <c r="M34" s="10">
        <v>5200946</v>
      </c>
      <c r="N34" s="10">
        <v>3755869</v>
      </c>
      <c r="O34" s="10">
        <v>69536.42</v>
      </c>
      <c r="P34" s="10">
        <v>402439</v>
      </c>
      <c r="Q34" s="10">
        <v>241666.7</v>
      </c>
    </row>
    <row r="35" spans="1:32" x14ac:dyDescent="0.25">
      <c r="A35" s="10">
        <v>1352.2650000000001</v>
      </c>
      <c r="B35" s="10">
        <v>17877.09</v>
      </c>
      <c r="C35" s="10">
        <v>1352.2650000000001</v>
      </c>
      <c r="D35" s="10">
        <v>834260.3</v>
      </c>
      <c r="E35" s="10">
        <v>954000</v>
      </c>
      <c r="F35" s="10">
        <v>5360</v>
      </c>
      <c r="G35" s="10">
        <v>1352.2650000000001</v>
      </c>
      <c r="H35" s="10">
        <v>1352.2650000000001</v>
      </c>
      <c r="J35" s="10">
        <v>2170</v>
      </c>
      <c r="K35" s="10">
        <v>17910.45</v>
      </c>
      <c r="L35" s="10">
        <v>2170</v>
      </c>
      <c r="M35" s="10">
        <v>5360281</v>
      </c>
      <c r="N35" s="10">
        <v>1540000</v>
      </c>
      <c r="O35" s="10">
        <v>44800</v>
      </c>
      <c r="P35" s="10">
        <v>27842.23</v>
      </c>
      <c r="Q35" s="10">
        <v>24523.16</v>
      </c>
    </row>
    <row r="36" spans="1:32" x14ac:dyDescent="0.25">
      <c r="A36" s="10">
        <v>1352.2650000000001</v>
      </c>
      <c r="B36" s="10">
        <v>976277.4</v>
      </c>
      <c r="C36" s="10">
        <v>1352.2650000000001</v>
      </c>
      <c r="D36" s="10">
        <v>1167134</v>
      </c>
      <c r="E36" s="10">
        <v>677000</v>
      </c>
      <c r="F36" s="10">
        <v>5370</v>
      </c>
      <c r="G36" s="10">
        <v>1352.2650000000001</v>
      </c>
      <c r="H36" s="10">
        <v>1352.2650000000001</v>
      </c>
      <c r="J36" s="10">
        <v>2170</v>
      </c>
      <c r="K36" s="10">
        <v>13888.89</v>
      </c>
      <c r="L36" s="10">
        <v>5592.8410000000003</v>
      </c>
      <c r="M36" s="10">
        <v>3177258</v>
      </c>
      <c r="N36" s="10">
        <v>472000</v>
      </c>
      <c r="O36" s="10">
        <v>78900</v>
      </c>
      <c r="P36" s="10">
        <v>62992.13</v>
      </c>
      <c r="Q36" s="10">
        <v>35294.120000000003</v>
      </c>
    </row>
    <row r="37" spans="1:32" x14ac:dyDescent="0.25">
      <c r="A37" s="10">
        <v>1352.2650000000001</v>
      </c>
      <c r="B37" s="10">
        <v>3412.9690000000001</v>
      </c>
      <c r="C37" s="10">
        <v>857371.8</v>
      </c>
      <c r="D37" s="10">
        <v>436893.2</v>
      </c>
      <c r="E37" s="10">
        <v>2210000</v>
      </c>
      <c r="F37" s="10">
        <v>4740</v>
      </c>
      <c r="G37" s="10">
        <v>1352.2650000000001</v>
      </c>
      <c r="H37" s="10">
        <v>1352.2650000000001</v>
      </c>
      <c r="J37" s="10">
        <v>3537.319</v>
      </c>
      <c r="K37" s="10">
        <v>3537.319</v>
      </c>
      <c r="L37" s="10">
        <v>1527778</v>
      </c>
      <c r="M37" s="10">
        <v>5865922</v>
      </c>
      <c r="N37" s="10">
        <v>1690000</v>
      </c>
      <c r="O37" s="10">
        <v>466000</v>
      </c>
      <c r="P37" s="10">
        <v>245016.6</v>
      </c>
      <c r="Q37" s="10">
        <v>2801.9929999999999</v>
      </c>
    </row>
    <row r="38" spans="1:32" x14ac:dyDescent="0.25">
      <c r="A38" s="10">
        <v>1352.2650000000001</v>
      </c>
      <c r="B38" s="10">
        <v>2952953</v>
      </c>
      <c r="C38" s="10">
        <v>4279.6009999999997</v>
      </c>
      <c r="D38" s="10">
        <v>1963993</v>
      </c>
      <c r="E38" s="10"/>
      <c r="F38" s="10"/>
      <c r="G38" s="10">
        <v>1352.2650000000001</v>
      </c>
      <c r="H38" s="10">
        <v>1352.2650000000001</v>
      </c>
      <c r="J38" s="10">
        <v>3537.319</v>
      </c>
      <c r="K38" s="10">
        <v>218531.5</v>
      </c>
      <c r="L38" s="10">
        <v>2170</v>
      </c>
      <c r="M38" s="10">
        <v>8176101</v>
      </c>
      <c r="N38" s="10"/>
      <c r="O38" s="10"/>
      <c r="P38" s="10">
        <v>128774.39999999999</v>
      </c>
      <c r="Q38" s="10">
        <v>1886.7919999999999</v>
      </c>
    </row>
    <row r="39" spans="1:32" x14ac:dyDescent="0.25">
      <c r="A39" s="10">
        <v>1352.2650000000001</v>
      </c>
      <c r="B39" s="10">
        <v>2420.136</v>
      </c>
      <c r="C39" s="10">
        <v>1352.2650000000001</v>
      </c>
      <c r="D39" s="10">
        <v>357142.9</v>
      </c>
      <c r="E39" s="10"/>
      <c r="F39" s="10"/>
      <c r="G39" s="10">
        <v>1352.2650000000001</v>
      </c>
      <c r="H39" s="10"/>
      <c r="J39" s="10">
        <v>3537.319</v>
      </c>
      <c r="K39" s="10">
        <v>26978.42</v>
      </c>
      <c r="L39" s="10">
        <v>10204.08</v>
      </c>
      <c r="M39" s="10">
        <v>6736842</v>
      </c>
      <c r="N39" s="10"/>
      <c r="O39" s="10"/>
      <c r="P39" s="10">
        <v>10279</v>
      </c>
      <c r="Q39" s="10"/>
    </row>
    <row r="40" spans="1:32" x14ac:dyDescent="0.25">
      <c r="A40" s="10">
        <v>1352.2650000000001</v>
      </c>
      <c r="B40" s="10">
        <v>1161826</v>
      </c>
      <c r="C40" s="10">
        <v>531401</v>
      </c>
      <c r="D40" s="10">
        <v>389705.9</v>
      </c>
      <c r="E40" s="10"/>
      <c r="F40" s="10"/>
      <c r="G40" s="10"/>
      <c r="H40" s="10"/>
      <c r="J40" s="10">
        <v>3537.319</v>
      </c>
      <c r="K40" s="10">
        <v>7000</v>
      </c>
      <c r="L40" s="10">
        <v>9523.81</v>
      </c>
      <c r="M40" s="10">
        <v>2941176</v>
      </c>
      <c r="N40" s="10"/>
      <c r="O40" s="10"/>
      <c r="P40" s="10"/>
      <c r="Q40" s="10"/>
    </row>
    <row r="41" spans="1:32" x14ac:dyDescent="0.25">
      <c r="A41" s="10"/>
      <c r="B41" s="10"/>
      <c r="C41" s="10">
        <v>18356.64</v>
      </c>
      <c r="D41" s="10">
        <v>949367.1</v>
      </c>
      <c r="E41" s="10"/>
      <c r="F41" s="10"/>
      <c r="G41" s="10"/>
      <c r="H41" s="10"/>
      <c r="J41" s="10"/>
      <c r="K41" s="10"/>
      <c r="L41" s="10">
        <v>2170</v>
      </c>
      <c r="M41" s="10">
        <v>8588957</v>
      </c>
      <c r="N41" s="10"/>
      <c r="O41" s="10"/>
      <c r="P41" s="10"/>
      <c r="Q41" s="10"/>
    </row>
    <row r="44" spans="1:32" x14ac:dyDescent="0.25">
      <c r="A44" s="1" t="s">
        <v>23</v>
      </c>
    </row>
    <row r="45" spans="1:32" x14ac:dyDescent="0.25">
      <c r="A45" s="9" t="s">
        <v>103</v>
      </c>
      <c r="B45" s="17" t="s">
        <v>24</v>
      </c>
      <c r="C45" s="17"/>
      <c r="D45" s="17"/>
      <c r="E45" s="17"/>
      <c r="F45" s="17"/>
      <c r="G45" s="17"/>
      <c r="H45" s="17"/>
      <c r="I45" s="17"/>
      <c r="J45" s="21" t="s">
        <v>25</v>
      </c>
      <c r="K45" s="22"/>
      <c r="L45" s="22"/>
      <c r="M45" s="22"/>
      <c r="N45" s="23"/>
      <c r="O45" s="21" t="s">
        <v>26</v>
      </c>
      <c r="P45" s="22"/>
      <c r="Q45" s="22"/>
      <c r="R45" s="22"/>
      <c r="S45" s="23"/>
      <c r="T45" s="21" t="s">
        <v>27</v>
      </c>
      <c r="U45" s="22"/>
      <c r="V45" s="22"/>
      <c r="W45" s="22"/>
      <c r="X45" s="23"/>
      <c r="Y45" s="17" t="s">
        <v>28</v>
      </c>
      <c r="Z45" s="17"/>
      <c r="AA45" s="17"/>
      <c r="AB45" s="17"/>
      <c r="AC45" s="17"/>
      <c r="AD45" s="17"/>
      <c r="AE45" s="17"/>
      <c r="AF45" s="17"/>
    </row>
    <row r="46" spans="1:32" x14ac:dyDescent="0.25">
      <c r="A46" s="10">
        <v>10</v>
      </c>
      <c r="B46" s="16">
        <v>26.198830000000001</v>
      </c>
      <c r="C46" s="16">
        <v>16.842110000000002</v>
      </c>
      <c r="D46" s="16">
        <v>21.465969999999999</v>
      </c>
      <c r="E46" s="16">
        <v>27.22513</v>
      </c>
      <c r="F46" s="16">
        <v>26.70157</v>
      </c>
      <c r="G46" s="10">
        <v>15.74854</v>
      </c>
      <c r="H46" s="10">
        <v>15.74854</v>
      </c>
      <c r="I46" s="10">
        <v>17.498380000000001</v>
      </c>
      <c r="J46" s="10">
        <v>36.80312</v>
      </c>
      <c r="K46" s="10">
        <v>47.407409999999999</v>
      </c>
      <c r="L46" s="10">
        <v>60.369410000000002</v>
      </c>
      <c r="M46" s="10">
        <v>46.370710000000003</v>
      </c>
      <c r="N46" s="10">
        <v>44.620869999999996</v>
      </c>
      <c r="O46" s="10">
        <v>28.070180000000001</v>
      </c>
      <c r="P46" s="10">
        <v>40.545810000000003</v>
      </c>
      <c r="Q46" s="10">
        <v>52.495139999999999</v>
      </c>
      <c r="R46" s="10">
        <v>49.870379999999997</v>
      </c>
      <c r="S46" s="10">
        <v>62.119250000000001</v>
      </c>
      <c r="T46" s="10">
        <v>106.0429</v>
      </c>
      <c r="U46" s="10">
        <v>102.92400000000001</v>
      </c>
      <c r="V46" s="10">
        <v>85.742059999999995</v>
      </c>
      <c r="W46" s="10">
        <v>116.3642</v>
      </c>
      <c r="X46" s="10">
        <v>90.991569999999996</v>
      </c>
      <c r="Y46" s="16">
        <v>109.7856</v>
      </c>
      <c r="Z46" s="16">
        <v>99.805070000000001</v>
      </c>
      <c r="AA46" s="16">
        <v>104.1885</v>
      </c>
      <c r="AB46" s="16">
        <v>112.5654</v>
      </c>
      <c r="AC46" s="16">
        <v>106.80629999999999</v>
      </c>
      <c r="AD46" s="10">
        <v>140.86199999999999</v>
      </c>
      <c r="AE46" s="10">
        <v>140.86199999999999</v>
      </c>
      <c r="AF46" s="10">
        <v>147.8613</v>
      </c>
    </row>
    <row r="47" spans="1:32" x14ac:dyDescent="0.25">
      <c r="A47" s="10">
        <v>3.3333330000000001</v>
      </c>
      <c r="B47" s="16">
        <v>24.327490000000001</v>
      </c>
      <c r="C47" s="16">
        <v>31.81287</v>
      </c>
      <c r="D47" s="16">
        <v>27.22513</v>
      </c>
      <c r="E47" s="16">
        <v>24.607330000000001</v>
      </c>
      <c r="F47" s="16">
        <v>26.17801</v>
      </c>
      <c r="G47" s="10">
        <v>24.497730000000001</v>
      </c>
      <c r="H47" s="10">
        <v>23.622810000000001</v>
      </c>
      <c r="I47" s="10">
        <v>33.246920000000003</v>
      </c>
      <c r="J47" s="10">
        <v>80.467839999999995</v>
      </c>
      <c r="K47" s="10">
        <v>72.982460000000003</v>
      </c>
      <c r="L47" s="10">
        <v>113.73950000000001</v>
      </c>
      <c r="M47" s="10">
        <v>93.616330000000005</v>
      </c>
      <c r="N47" s="10">
        <v>89.241739999999993</v>
      </c>
      <c r="O47" s="10">
        <v>81.715400000000002</v>
      </c>
      <c r="P47" s="10">
        <v>67.992199999999997</v>
      </c>
      <c r="Q47" s="10">
        <v>113.73950000000001</v>
      </c>
      <c r="R47" s="10">
        <v>104.11539999999999</v>
      </c>
      <c r="S47" s="10">
        <v>90.116659999999996</v>
      </c>
      <c r="T47" s="10">
        <v>121.6374</v>
      </c>
      <c r="U47" s="10">
        <v>119.76609999999999</v>
      </c>
      <c r="V47" s="10">
        <v>114.6144</v>
      </c>
      <c r="W47" s="10">
        <v>123.36360000000001</v>
      </c>
      <c r="X47" s="10">
        <v>108.49</v>
      </c>
      <c r="Y47" s="16">
        <v>117.271</v>
      </c>
      <c r="Z47" s="16">
        <v>122.88500000000001</v>
      </c>
      <c r="AA47" s="16">
        <v>135.60210000000001</v>
      </c>
      <c r="AB47" s="16">
        <v>124.0838</v>
      </c>
      <c r="AC47" s="16">
        <v>121.98950000000001</v>
      </c>
      <c r="AD47" s="10">
        <v>170.60919999999999</v>
      </c>
      <c r="AE47" s="10">
        <v>160.98509999999999</v>
      </c>
      <c r="AF47" s="10">
        <v>160.11019999999999</v>
      </c>
    </row>
    <row r="48" spans="1:32" x14ac:dyDescent="0.25">
      <c r="A48" s="10">
        <v>1.111111</v>
      </c>
      <c r="B48" s="16">
        <v>41.169589999999999</v>
      </c>
      <c r="C48" s="16">
        <v>42.417149999999999</v>
      </c>
      <c r="D48" s="16">
        <v>28.795809999999999</v>
      </c>
      <c r="E48" s="16">
        <v>31.413609999999998</v>
      </c>
      <c r="F48" s="16">
        <v>31.937169999999998</v>
      </c>
      <c r="G48" s="10">
        <v>25.37265</v>
      </c>
      <c r="H48" s="10">
        <v>34.996760000000002</v>
      </c>
      <c r="I48" s="10">
        <v>36.746600000000001</v>
      </c>
      <c r="J48" s="10">
        <v>104.17149999999999</v>
      </c>
      <c r="K48" s="10">
        <v>97.309939999999997</v>
      </c>
      <c r="L48" s="10">
        <v>126.8633</v>
      </c>
      <c r="M48" s="10">
        <v>121.61369999999999</v>
      </c>
      <c r="N48" s="10">
        <v>107.61499999999999</v>
      </c>
      <c r="O48" s="10">
        <v>97.309939999999997</v>
      </c>
      <c r="P48" s="10">
        <v>99.181290000000004</v>
      </c>
      <c r="Q48" s="10">
        <v>115.4893</v>
      </c>
      <c r="R48" s="10">
        <v>123.36360000000001</v>
      </c>
      <c r="S48" s="10">
        <v>138.2372</v>
      </c>
      <c r="T48" s="10">
        <v>107.91419999999999</v>
      </c>
      <c r="U48" s="10">
        <v>118.5185</v>
      </c>
      <c r="V48" s="10">
        <v>137.3623</v>
      </c>
      <c r="W48" s="10">
        <v>111.9896</v>
      </c>
      <c r="X48" s="10">
        <v>92.741410000000002</v>
      </c>
      <c r="Y48" s="16">
        <v>119.14230000000001</v>
      </c>
      <c r="Z48" s="16">
        <v>120.3899</v>
      </c>
      <c r="AA48" s="16">
        <v>129.3194</v>
      </c>
      <c r="AB48" s="16">
        <v>127.2251</v>
      </c>
      <c r="AC48" s="16">
        <v>136.64920000000001</v>
      </c>
      <c r="AD48" s="10">
        <v>148.7362</v>
      </c>
      <c r="AE48" s="10">
        <v>147.8613</v>
      </c>
      <c r="AF48" s="10">
        <v>140.86199999999999</v>
      </c>
    </row>
    <row r="49" spans="1:32" x14ac:dyDescent="0.25">
      <c r="A49" s="10">
        <v>0.37036999999999998</v>
      </c>
      <c r="B49" s="16">
        <v>69.239769999999993</v>
      </c>
      <c r="C49" s="16">
        <v>65.497079999999997</v>
      </c>
      <c r="D49" s="16">
        <v>40.837699999999998</v>
      </c>
      <c r="E49" s="16">
        <v>47.643979999999999</v>
      </c>
      <c r="F49" s="16">
        <v>48.691099999999999</v>
      </c>
      <c r="G49" s="10">
        <v>38.49644</v>
      </c>
      <c r="H49" s="10">
        <v>64.744010000000003</v>
      </c>
      <c r="I49" s="10">
        <v>60.369410000000002</v>
      </c>
      <c r="J49" s="10">
        <v>114.152</v>
      </c>
      <c r="K49" s="10">
        <v>114.152</v>
      </c>
      <c r="L49" s="10">
        <v>139.98699999999999</v>
      </c>
      <c r="M49" s="10">
        <v>118.11409999999999</v>
      </c>
      <c r="N49" s="10">
        <v>101.4906</v>
      </c>
      <c r="O49" s="10">
        <v>114.152</v>
      </c>
      <c r="P49" s="10">
        <v>118.5185</v>
      </c>
      <c r="Q49" s="10">
        <v>111.9896</v>
      </c>
      <c r="R49" s="10">
        <v>102.3655</v>
      </c>
      <c r="S49" s="10">
        <v>146.9864</v>
      </c>
      <c r="T49" s="10">
        <v>119.76609999999999</v>
      </c>
      <c r="U49" s="10">
        <v>111.65689999999999</v>
      </c>
      <c r="V49" s="10">
        <v>140.86199999999999</v>
      </c>
      <c r="W49" s="10">
        <v>115.4893</v>
      </c>
      <c r="X49" s="10">
        <v>96.24109</v>
      </c>
      <c r="Y49" s="16">
        <v>126.6277</v>
      </c>
      <c r="Z49" s="16">
        <v>132.8655</v>
      </c>
      <c r="AA49" s="16">
        <v>127.7487</v>
      </c>
      <c r="AB49" s="16">
        <v>128.79580000000001</v>
      </c>
      <c r="AC49" s="16">
        <v>126.178</v>
      </c>
      <c r="AD49" s="10">
        <v>124.2385</v>
      </c>
      <c r="AE49" s="10">
        <v>143.48670000000001</v>
      </c>
      <c r="AF49" s="10">
        <v>155.73560000000001</v>
      </c>
    </row>
    <row r="50" spans="1:32" x14ac:dyDescent="0.25">
      <c r="A50" s="10">
        <v>0.123457</v>
      </c>
      <c r="B50" s="16">
        <v>81.715400000000002</v>
      </c>
      <c r="C50" s="16">
        <v>87.329430000000002</v>
      </c>
      <c r="D50" s="16">
        <v>69.633510000000001</v>
      </c>
      <c r="E50" s="16">
        <v>72.774870000000007</v>
      </c>
      <c r="F50" s="16">
        <v>80.628270000000001</v>
      </c>
      <c r="G50" s="10">
        <v>72.618279999999999</v>
      </c>
      <c r="H50" s="10">
        <v>93.616330000000005</v>
      </c>
      <c r="I50" s="10">
        <v>95.366169999999997</v>
      </c>
      <c r="J50" s="10">
        <v>106.0429</v>
      </c>
      <c r="K50" s="10">
        <v>114.152</v>
      </c>
      <c r="L50" s="10">
        <v>132.98769999999999</v>
      </c>
      <c r="M50" s="10">
        <v>123.36360000000001</v>
      </c>
      <c r="N50" s="10">
        <v>109.36490000000001</v>
      </c>
      <c r="O50" s="10">
        <v>115.39960000000001</v>
      </c>
      <c r="P50" s="10">
        <v>115.39960000000001</v>
      </c>
      <c r="Q50" s="10">
        <v>132.98769999999999</v>
      </c>
      <c r="R50" s="10">
        <v>109.36490000000001</v>
      </c>
      <c r="S50" s="10">
        <v>133.86259999999999</v>
      </c>
      <c r="T50" s="10">
        <v>110.40940000000001</v>
      </c>
      <c r="U50" s="10">
        <v>116.0234</v>
      </c>
      <c r="V50" s="10">
        <v>130.3629</v>
      </c>
      <c r="W50" s="10">
        <v>112.86450000000001</v>
      </c>
      <c r="X50" s="10">
        <v>97.990930000000006</v>
      </c>
      <c r="Y50" s="16">
        <v>128.499</v>
      </c>
      <c r="Z50" s="16">
        <v>129.12280000000001</v>
      </c>
      <c r="AA50" s="16">
        <v>130.3665</v>
      </c>
      <c r="AB50" s="16">
        <v>128.2723</v>
      </c>
      <c r="AC50" s="16">
        <v>130.3665</v>
      </c>
      <c r="AD50" s="10">
        <v>141.73689999999999</v>
      </c>
      <c r="AE50" s="10">
        <v>143.48670000000001</v>
      </c>
      <c r="AF50" s="10">
        <v>143.48670000000001</v>
      </c>
    </row>
    <row r="51" spans="1:32" x14ac:dyDescent="0.25">
      <c r="A51" s="10">
        <v>4.1152000000000001E-2</v>
      </c>
      <c r="B51" s="16">
        <v>94.191029999999998</v>
      </c>
      <c r="C51" s="16">
        <v>100.4288</v>
      </c>
      <c r="D51" s="16">
        <v>80.628270000000001</v>
      </c>
      <c r="E51" s="16">
        <v>80.104709999999997</v>
      </c>
      <c r="F51" s="16">
        <v>108.90049999999999</v>
      </c>
      <c r="G51" s="10">
        <v>97.990930000000006</v>
      </c>
      <c r="H51" s="10">
        <v>104.11539999999999</v>
      </c>
      <c r="I51" s="10">
        <v>126.8633</v>
      </c>
      <c r="J51" s="10">
        <v>118.5185</v>
      </c>
      <c r="K51" s="10">
        <v>117.8947</v>
      </c>
      <c r="L51" s="10">
        <v>153.11080000000001</v>
      </c>
      <c r="M51" s="10">
        <v>111.9896</v>
      </c>
      <c r="N51" s="10">
        <v>97.116010000000003</v>
      </c>
      <c r="O51" s="10">
        <v>127.25149999999999</v>
      </c>
      <c r="P51" s="10">
        <v>115.39960000000001</v>
      </c>
      <c r="Q51" s="10">
        <v>135.61240000000001</v>
      </c>
      <c r="R51" s="10">
        <v>120.7388</v>
      </c>
      <c r="S51" s="10">
        <v>145.23660000000001</v>
      </c>
      <c r="T51" s="10">
        <v>111.65689999999999</v>
      </c>
      <c r="U51" s="10">
        <v>119.14230000000001</v>
      </c>
      <c r="V51" s="10">
        <v>124.2385</v>
      </c>
      <c r="W51" s="10">
        <v>117.23909999999999</v>
      </c>
      <c r="X51" s="10">
        <v>123.36360000000001</v>
      </c>
      <c r="Y51" s="16">
        <v>118.5185</v>
      </c>
      <c r="Z51" s="16">
        <v>135.98439999999999</v>
      </c>
      <c r="AA51" s="16">
        <v>113.6126</v>
      </c>
      <c r="AB51" s="16">
        <v>127.2251</v>
      </c>
      <c r="AC51" s="16">
        <v>119.89530000000001</v>
      </c>
      <c r="AD51" s="10">
        <v>141.73689999999999</v>
      </c>
      <c r="AE51" s="10">
        <v>147.8613</v>
      </c>
      <c r="AF51" s="10">
        <v>155.73560000000001</v>
      </c>
    </row>
    <row r="52" spans="1:32" x14ac:dyDescent="0.25">
      <c r="A52" s="10">
        <v>1.3717E-2</v>
      </c>
      <c r="B52" s="16">
        <v>107.91419999999999</v>
      </c>
      <c r="C52" s="16">
        <v>108.538</v>
      </c>
      <c r="D52" s="16">
        <v>94.764399999999995</v>
      </c>
      <c r="E52" s="16">
        <v>93.717280000000002</v>
      </c>
      <c r="F52" s="16">
        <v>103.1414</v>
      </c>
      <c r="G52" s="10">
        <v>114.6144</v>
      </c>
      <c r="H52" s="10">
        <v>131.23779999999999</v>
      </c>
      <c r="I52" s="10">
        <v>129.488</v>
      </c>
      <c r="J52" s="10">
        <v>121.6374</v>
      </c>
      <c r="K52" s="10">
        <v>118.5185</v>
      </c>
      <c r="L52" s="10">
        <v>148.7362</v>
      </c>
      <c r="M52" s="10">
        <v>105.8652</v>
      </c>
      <c r="N52" s="10">
        <v>96.24109</v>
      </c>
      <c r="O52" s="10">
        <v>119.76609999999999</v>
      </c>
      <c r="P52" s="10">
        <v>127.25149999999999</v>
      </c>
      <c r="Q52" s="10">
        <v>134.73750000000001</v>
      </c>
      <c r="R52" s="10">
        <v>140.86199999999999</v>
      </c>
      <c r="S52" s="10">
        <v>136.48740000000001</v>
      </c>
      <c r="T52" s="10">
        <v>113.5283</v>
      </c>
      <c r="U52" s="10">
        <v>111.65689999999999</v>
      </c>
      <c r="V52" s="10">
        <v>146.9864</v>
      </c>
      <c r="W52" s="10">
        <v>110.2398</v>
      </c>
      <c r="X52" s="10">
        <v>101.4906</v>
      </c>
      <c r="Y52" s="16">
        <v>106.66670000000001</v>
      </c>
      <c r="Z52" s="16">
        <v>119.76609999999999</v>
      </c>
      <c r="AA52" s="16">
        <v>116.7539</v>
      </c>
      <c r="AB52" s="16">
        <v>102.6178</v>
      </c>
      <c r="AC52" s="16">
        <v>116.2304</v>
      </c>
      <c r="AD52" s="10">
        <v>125.1134</v>
      </c>
      <c r="AE52" s="10">
        <v>141.73689999999999</v>
      </c>
      <c r="AF52" s="10">
        <v>151.36099999999999</v>
      </c>
    </row>
    <row r="53" spans="1:32" x14ac:dyDescent="0.25">
      <c r="A53" s="10">
        <v>4.5719999999999997E-3</v>
      </c>
      <c r="B53" s="16">
        <v>92.943470000000005</v>
      </c>
      <c r="C53" s="16">
        <v>105.4191</v>
      </c>
      <c r="D53" s="16"/>
      <c r="E53" s="16"/>
      <c r="F53" s="16"/>
      <c r="G53" s="10">
        <v>119.8639</v>
      </c>
      <c r="H53" s="10">
        <v>126.8633</v>
      </c>
      <c r="I53" s="10">
        <v>150.48609999999999</v>
      </c>
      <c r="J53" s="10">
        <v>92.943470000000005</v>
      </c>
      <c r="K53" s="10">
        <v>99.181290000000004</v>
      </c>
      <c r="L53" s="10">
        <v>135.61240000000001</v>
      </c>
      <c r="M53" s="10">
        <v>118.989</v>
      </c>
      <c r="N53" s="10">
        <v>72.618279999999999</v>
      </c>
      <c r="O53" s="10">
        <v>97.309939999999997</v>
      </c>
      <c r="P53" s="10">
        <v>102.92400000000001</v>
      </c>
      <c r="Q53" s="10">
        <v>135.61240000000001</v>
      </c>
      <c r="R53" s="10">
        <v>156.6105</v>
      </c>
      <c r="S53" s="10">
        <v>126.8633</v>
      </c>
      <c r="T53" s="10">
        <v>97.309939999999997</v>
      </c>
      <c r="U53" s="10">
        <v>81.715400000000002</v>
      </c>
      <c r="V53" s="10">
        <v>128.6131</v>
      </c>
      <c r="W53" s="10">
        <v>108.49</v>
      </c>
      <c r="X53" s="10">
        <v>113.73950000000001</v>
      </c>
      <c r="Y53" s="16">
        <v>107.91419999999999</v>
      </c>
      <c r="Z53" s="16">
        <v>81.715400000000002</v>
      </c>
      <c r="AA53" s="16"/>
      <c r="AB53" s="16"/>
      <c r="AC53" s="16"/>
      <c r="AD53" s="10">
        <v>133.86259999999999</v>
      </c>
      <c r="AE53" s="10">
        <v>129.488</v>
      </c>
      <c r="AF53" s="10">
        <v>136.48740000000001</v>
      </c>
    </row>
    <row r="55" spans="1:32" x14ac:dyDescent="0.25">
      <c r="A55" s="1" t="s">
        <v>29</v>
      </c>
    </row>
    <row r="56" spans="1:32" x14ac:dyDescent="0.25">
      <c r="A56" s="9" t="s">
        <v>103</v>
      </c>
      <c r="B56" s="21" t="s">
        <v>24</v>
      </c>
      <c r="C56" s="22"/>
      <c r="D56" s="22"/>
      <c r="E56" s="22"/>
      <c r="F56" s="23"/>
      <c r="G56" s="21" t="s">
        <v>25</v>
      </c>
      <c r="H56" s="22"/>
      <c r="I56" s="22"/>
      <c r="J56" s="22"/>
      <c r="K56" s="23"/>
      <c r="L56" s="21" t="s">
        <v>26</v>
      </c>
      <c r="M56" s="22"/>
      <c r="N56" s="22"/>
      <c r="O56" s="22"/>
      <c r="P56" s="23"/>
      <c r="Q56" s="21" t="s">
        <v>28</v>
      </c>
      <c r="R56" s="22"/>
      <c r="S56" s="22"/>
      <c r="T56" s="22"/>
      <c r="U56" s="23"/>
      <c r="V56" s="21" t="s">
        <v>27</v>
      </c>
      <c r="W56" s="22"/>
      <c r="X56" s="22"/>
      <c r="Y56" s="22"/>
      <c r="Z56" s="23"/>
    </row>
    <row r="57" spans="1:32" x14ac:dyDescent="0.25">
      <c r="A57" s="10">
        <v>10</v>
      </c>
      <c r="B57" s="10">
        <v>10.76923</v>
      </c>
      <c r="C57" s="10">
        <v>20</v>
      </c>
      <c r="D57" s="10">
        <v>15.74854</v>
      </c>
      <c r="E57" s="10">
        <v>15.74854</v>
      </c>
      <c r="F57" s="10">
        <v>17.498380000000001</v>
      </c>
      <c r="G57" s="10">
        <v>15.38462</v>
      </c>
      <c r="H57" s="10">
        <v>20</v>
      </c>
      <c r="I57" s="10">
        <v>9.8181820000000002</v>
      </c>
      <c r="J57" s="10">
        <v>17.181819999999998</v>
      </c>
      <c r="K57" s="10">
        <v>0</v>
      </c>
      <c r="L57" s="10">
        <v>20</v>
      </c>
      <c r="M57" s="10">
        <v>25.384620000000002</v>
      </c>
      <c r="N57" s="10">
        <v>14.727270000000001</v>
      </c>
      <c r="O57" s="10">
        <v>12.272729999999999</v>
      </c>
      <c r="P57" s="10">
        <v>12.272729999999999</v>
      </c>
      <c r="Q57" s="10">
        <v>89.230770000000007</v>
      </c>
      <c r="R57" s="10">
        <v>108.4615</v>
      </c>
      <c r="S57" s="10">
        <v>110.4545</v>
      </c>
      <c r="T57" s="10">
        <v>135</v>
      </c>
      <c r="U57" s="10">
        <v>110.4545</v>
      </c>
      <c r="V57" s="10">
        <v>103.8462</v>
      </c>
      <c r="W57" s="10">
        <v>100.7692</v>
      </c>
      <c r="X57" s="10">
        <v>117.8182</v>
      </c>
      <c r="Y57" s="10">
        <v>137.4545</v>
      </c>
      <c r="Z57" s="10">
        <v>122.7273</v>
      </c>
    </row>
    <row r="58" spans="1:32" x14ac:dyDescent="0.25">
      <c r="A58" s="10">
        <v>3.3333330000000001</v>
      </c>
      <c r="B58" s="10">
        <v>12.307689999999999</v>
      </c>
      <c r="C58" s="10">
        <v>20</v>
      </c>
      <c r="D58" s="10">
        <v>24.497730000000001</v>
      </c>
      <c r="E58" s="10">
        <v>23.622810000000001</v>
      </c>
      <c r="F58" s="10">
        <v>33.246920000000003</v>
      </c>
      <c r="G58" s="10">
        <v>39.23077</v>
      </c>
      <c r="H58" s="10">
        <v>44.615380000000002</v>
      </c>
      <c r="I58" s="10">
        <v>31.909089999999999</v>
      </c>
      <c r="J58" s="10">
        <v>19.63636</v>
      </c>
      <c r="K58" s="10">
        <v>14.727270000000001</v>
      </c>
      <c r="L58" s="10">
        <v>43.076920000000001</v>
      </c>
      <c r="M58" s="10">
        <v>40.76923</v>
      </c>
      <c r="N58" s="10">
        <v>19.63636</v>
      </c>
      <c r="O58" s="10">
        <v>27</v>
      </c>
      <c r="P58" s="10">
        <v>24.545449999999999</v>
      </c>
      <c r="Q58" s="10">
        <v>113.07689999999999</v>
      </c>
      <c r="R58" s="10">
        <v>119.2308</v>
      </c>
      <c r="S58" s="10">
        <v>132.5455</v>
      </c>
      <c r="T58" s="10">
        <v>125.1818</v>
      </c>
      <c r="U58" s="10">
        <v>122.7273</v>
      </c>
      <c r="V58" s="10">
        <v>116.1538</v>
      </c>
      <c r="W58" s="10">
        <v>122.3077</v>
      </c>
      <c r="X58" s="10">
        <v>157.0909</v>
      </c>
      <c r="Y58" s="10">
        <v>125.1818</v>
      </c>
      <c r="Z58" s="10">
        <v>144.81819999999999</v>
      </c>
    </row>
    <row r="59" spans="1:32" x14ac:dyDescent="0.25">
      <c r="A59" s="10">
        <v>1.111111</v>
      </c>
      <c r="B59" s="10">
        <v>26.923079999999999</v>
      </c>
      <c r="C59" s="10">
        <v>24.615379999999998</v>
      </c>
      <c r="D59" s="10">
        <v>25.37265</v>
      </c>
      <c r="E59" s="10">
        <v>34.996760000000002</v>
      </c>
      <c r="F59" s="10">
        <v>36.746600000000001</v>
      </c>
      <c r="G59" s="10">
        <v>43.846150000000002</v>
      </c>
      <c r="H59" s="10">
        <v>54.615380000000002</v>
      </c>
      <c r="I59" s="10">
        <v>39.272730000000003</v>
      </c>
      <c r="J59" s="10">
        <v>39.272730000000003</v>
      </c>
      <c r="K59" s="10">
        <v>39.272730000000003</v>
      </c>
      <c r="L59" s="10">
        <v>61.538460000000001</v>
      </c>
      <c r="M59" s="10">
        <v>58.461539999999999</v>
      </c>
      <c r="N59" s="10">
        <v>41.727269999999997</v>
      </c>
      <c r="O59" s="10">
        <v>46.636360000000003</v>
      </c>
      <c r="P59" s="10">
        <v>61.363639999999997</v>
      </c>
      <c r="Q59" s="10">
        <v>106.92310000000001</v>
      </c>
      <c r="R59" s="10">
        <v>114.61539999999999</v>
      </c>
      <c r="S59" s="10">
        <v>117.8182</v>
      </c>
      <c r="T59" s="10">
        <v>130.0909</v>
      </c>
      <c r="U59" s="10">
        <v>112.9091</v>
      </c>
      <c r="V59" s="10">
        <v>111.5385</v>
      </c>
      <c r="W59" s="10">
        <v>101.5385</v>
      </c>
      <c r="X59" s="10">
        <v>154.63640000000001</v>
      </c>
      <c r="Y59" s="10">
        <v>117.8182</v>
      </c>
      <c r="Z59" s="10">
        <v>125.1818</v>
      </c>
    </row>
    <row r="60" spans="1:32" x14ac:dyDescent="0.25">
      <c r="A60" s="10">
        <v>0.37036999999999998</v>
      </c>
      <c r="B60" s="10">
        <v>21.538460000000001</v>
      </c>
      <c r="C60" s="10">
        <v>32.307690000000001</v>
      </c>
      <c r="D60" s="10">
        <v>38.49644</v>
      </c>
      <c r="E60" s="10">
        <v>64.744010000000003</v>
      </c>
      <c r="F60" s="10">
        <v>60.369410000000002</v>
      </c>
      <c r="G60" s="10">
        <v>63.076920000000001</v>
      </c>
      <c r="H60" s="10">
        <v>70.769229999999993</v>
      </c>
      <c r="I60" s="10">
        <v>34.363639999999997</v>
      </c>
      <c r="J60" s="10">
        <v>46.636360000000003</v>
      </c>
      <c r="K60" s="10">
        <v>36.818179999999998</v>
      </c>
      <c r="L60" s="10">
        <v>58.461539999999999</v>
      </c>
      <c r="M60" s="10">
        <v>56.923079999999999</v>
      </c>
      <c r="N60" s="10">
        <v>58.909089999999999</v>
      </c>
      <c r="O60" s="10">
        <v>49.090910000000001</v>
      </c>
      <c r="P60" s="10">
        <v>49.090910000000001</v>
      </c>
      <c r="Q60" s="10">
        <v>99.230770000000007</v>
      </c>
      <c r="R60" s="10">
        <v>116.92310000000001</v>
      </c>
      <c r="S60" s="10">
        <v>139.9091</v>
      </c>
      <c r="T60" s="10">
        <v>147.27269999999999</v>
      </c>
      <c r="U60" s="10">
        <v>162</v>
      </c>
      <c r="V60" s="10">
        <v>110</v>
      </c>
      <c r="W60" s="10">
        <v>102.3077</v>
      </c>
      <c r="X60" s="10">
        <v>137.4545</v>
      </c>
      <c r="Y60" s="10">
        <v>117.8182</v>
      </c>
      <c r="Z60" s="10">
        <v>130.0909</v>
      </c>
    </row>
    <row r="61" spans="1:32" x14ac:dyDescent="0.25">
      <c r="A61" s="10">
        <v>0.123457</v>
      </c>
      <c r="B61" s="10">
        <v>41.538460000000001</v>
      </c>
      <c r="C61" s="10">
        <v>54.615380000000002</v>
      </c>
      <c r="D61" s="10">
        <v>72.618279999999999</v>
      </c>
      <c r="E61" s="10">
        <v>93.616330000000005</v>
      </c>
      <c r="F61" s="10">
        <v>95.366169999999997</v>
      </c>
      <c r="G61" s="10">
        <v>78.461539999999999</v>
      </c>
      <c r="H61" s="10">
        <v>76.153850000000006</v>
      </c>
      <c r="I61" s="10">
        <v>98.181820000000002</v>
      </c>
      <c r="J61" s="10">
        <v>83.454549999999998</v>
      </c>
      <c r="K61" s="10">
        <v>44.181820000000002</v>
      </c>
      <c r="L61" s="10">
        <v>75.384619999999998</v>
      </c>
      <c r="M61" s="10">
        <v>62.307690000000001</v>
      </c>
      <c r="N61" s="10">
        <v>68.727270000000004</v>
      </c>
      <c r="O61" s="10">
        <v>63.818179999999998</v>
      </c>
      <c r="P61" s="10">
        <v>68.727270000000004</v>
      </c>
      <c r="Q61" s="10">
        <v>113.8462</v>
      </c>
      <c r="R61" s="10">
        <v>120.7692</v>
      </c>
      <c r="S61" s="10">
        <v>130.0909</v>
      </c>
      <c r="T61" s="10">
        <v>127.63639999999999</v>
      </c>
      <c r="U61" s="10">
        <v>147.27269999999999</v>
      </c>
      <c r="V61" s="10">
        <v>122.3077</v>
      </c>
      <c r="W61" s="10">
        <v>110</v>
      </c>
      <c r="X61" s="10">
        <v>125.1818</v>
      </c>
      <c r="Y61" s="10">
        <v>120.2727</v>
      </c>
      <c r="Z61" s="10">
        <v>93.272729999999996</v>
      </c>
    </row>
    <row r="62" spans="1:32" x14ac:dyDescent="0.25">
      <c r="A62" s="10">
        <v>4.1152000000000001E-2</v>
      </c>
      <c r="B62" s="10">
        <v>63.846150000000002</v>
      </c>
      <c r="C62" s="10">
        <v>68.461539999999999</v>
      </c>
      <c r="D62" s="10">
        <v>97.990930000000006</v>
      </c>
      <c r="E62" s="10">
        <v>104.11539999999999</v>
      </c>
      <c r="F62" s="10">
        <v>126.8633</v>
      </c>
      <c r="G62" s="10">
        <v>83.846149999999994</v>
      </c>
      <c r="H62" s="10">
        <v>71.538460000000001</v>
      </c>
      <c r="I62" s="10">
        <v>68.727270000000004</v>
      </c>
      <c r="J62" s="10">
        <v>46.636360000000003</v>
      </c>
      <c r="K62" s="10">
        <v>78.545450000000002</v>
      </c>
      <c r="L62" s="10">
        <v>86.923079999999999</v>
      </c>
      <c r="M62" s="10">
        <v>85.384619999999998</v>
      </c>
      <c r="N62" s="10">
        <v>85.909090000000006</v>
      </c>
      <c r="O62" s="10">
        <v>81</v>
      </c>
      <c r="P62" s="10">
        <v>71.181820000000002</v>
      </c>
      <c r="Q62" s="10">
        <v>123.8462</v>
      </c>
      <c r="R62" s="10">
        <v>117.6923</v>
      </c>
      <c r="S62" s="10">
        <v>135</v>
      </c>
      <c r="T62" s="10">
        <v>112.9091</v>
      </c>
      <c r="U62" s="10">
        <v>100.63639999999999</v>
      </c>
      <c r="V62" s="10">
        <v>126.92310000000001</v>
      </c>
      <c r="W62" s="10">
        <v>109.2308</v>
      </c>
      <c r="X62" s="10">
        <v>98.181820000000002</v>
      </c>
      <c r="Y62" s="10">
        <v>127.63639999999999</v>
      </c>
      <c r="Z62" s="10">
        <v>130.0909</v>
      </c>
    </row>
    <row r="63" spans="1:32" x14ac:dyDescent="0.25">
      <c r="A63" s="10">
        <v>1.3717E-2</v>
      </c>
      <c r="B63" s="10">
        <v>83.076920000000001</v>
      </c>
      <c r="C63" s="10">
        <v>80.769229999999993</v>
      </c>
      <c r="D63" s="10">
        <v>114.6144</v>
      </c>
      <c r="E63" s="10">
        <v>131.23779999999999</v>
      </c>
      <c r="F63" s="10">
        <v>129.488</v>
      </c>
      <c r="G63" s="10">
        <v>80</v>
      </c>
      <c r="H63" s="10">
        <v>81.538460000000001</v>
      </c>
      <c r="I63" s="10">
        <v>112.9091</v>
      </c>
      <c r="J63" s="10">
        <v>78.545450000000002</v>
      </c>
      <c r="K63" s="10">
        <v>73.636359999999996</v>
      </c>
      <c r="L63" s="10">
        <v>83.076920000000001</v>
      </c>
      <c r="M63" s="10">
        <v>107.6923</v>
      </c>
      <c r="N63" s="10">
        <v>85.909090000000006</v>
      </c>
      <c r="O63" s="10">
        <v>83.454549999999998</v>
      </c>
      <c r="P63" s="10">
        <v>81</v>
      </c>
      <c r="Q63" s="10">
        <v>108.4615</v>
      </c>
      <c r="R63" s="10">
        <v>136.92310000000001</v>
      </c>
      <c r="S63" s="10">
        <v>120.2727</v>
      </c>
      <c r="T63" s="10">
        <v>127.63639999999999</v>
      </c>
      <c r="U63" s="10">
        <v>137.4545</v>
      </c>
      <c r="V63" s="10">
        <v>111.5385</v>
      </c>
      <c r="W63" s="10">
        <v>122.3077</v>
      </c>
      <c r="X63" s="10">
        <v>117.8182</v>
      </c>
      <c r="Y63" s="10">
        <v>108</v>
      </c>
      <c r="Z63" s="10">
        <v>105.5455</v>
      </c>
    </row>
    <row r="64" spans="1:32" x14ac:dyDescent="0.25">
      <c r="A64" s="10">
        <v>4.5719999999999997E-3</v>
      </c>
      <c r="B64" s="10">
        <v>76.923079999999999</v>
      </c>
      <c r="C64" s="10">
        <v>87.692310000000006</v>
      </c>
      <c r="D64" s="10">
        <v>119.8639</v>
      </c>
      <c r="E64" s="10">
        <v>126.8633</v>
      </c>
      <c r="F64" s="10">
        <v>150.48609999999999</v>
      </c>
      <c r="G64" s="10">
        <v>100.7692</v>
      </c>
      <c r="H64" s="10">
        <v>107.6923</v>
      </c>
      <c r="I64" s="10">
        <v>81</v>
      </c>
      <c r="J64" s="10">
        <v>81</v>
      </c>
      <c r="K64" s="10">
        <v>85.909090000000006</v>
      </c>
      <c r="L64" s="10">
        <v>85.384619999999998</v>
      </c>
      <c r="M64" s="10">
        <v>111.5385</v>
      </c>
      <c r="N64" s="10">
        <v>115.36360000000001</v>
      </c>
      <c r="O64" s="10">
        <v>98.181820000000002</v>
      </c>
      <c r="P64" s="10">
        <v>98.181820000000002</v>
      </c>
      <c r="Q64" s="10">
        <v>119.2308</v>
      </c>
      <c r="R64" s="10">
        <v>83.076920000000001</v>
      </c>
      <c r="S64" s="10">
        <v>130.0909</v>
      </c>
      <c r="T64" s="10">
        <v>110.4545</v>
      </c>
      <c r="U64" s="10">
        <v>100.63639999999999</v>
      </c>
      <c r="V64" s="10">
        <v>83.846149999999994</v>
      </c>
      <c r="W64" s="10">
        <v>94.615380000000002</v>
      </c>
      <c r="X64" s="10">
        <v>115.36360000000001</v>
      </c>
      <c r="Y64" s="10">
        <v>125.1818</v>
      </c>
      <c r="Z64" s="10">
        <v>115.36360000000001</v>
      </c>
    </row>
    <row r="66" spans="1:15" x14ac:dyDescent="0.25">
      <c r="A66" s="1" t="s">
        <v>30</v>
      </c>
    </row>
    <row r="67" spans="1:15" x14ac:dyDescent="0.25">
      <c r="A67" s="20" t="s">
        <v>19</v>
      </c>
      <c r="B67" s="20"/>
      <c r="C67" s="20"/>
      <c r="D67" s="20" t="s">
        <v>20</v>
      </c>
      <c r="E67" s="20"/>
      <c r="F67" s="20"/>
      <c r="G67" s="20" t="s">
        <v>21</v>
      </c>
      <c r="H67" s="20"/>
      <c r="I67" s="20"/>
      <c r="J67" s="20" t="s">
        <v>32</v>
      </c>
      <c r="K67" s="20"/>
      <c r="L67" s="20"/>
      <c r="M67" s="20" t="s">
        <v>33</v>
      </c>
      <c r="N67" s="20"/>
      <c r="O67" s="20"/>
    </row>
    <row r="68" spans="1:15" x14ac:dyDescent="0.25">
      <c r="A68" s="9" t="s">
        <v>25</v>
      </c>
      <c r="B68" s="9" t="s">
        <v>26</v>
      </c>
      <c r="C68" s="9" t="s">
        <v>15</v>
      </c>
      <c r="D68" s="9" t="s">
        <v>25</v>
      </c>
      <c r="E68" s="9" t="s">
        <v>26</v>
      </c>
      <c r="F68" s="9" t="s">
        <v>15</v>
      </c>
      <c r="G68" s="9" t="s">
        <v>25</v>
      </c>
      <c r="H68" s="9" t="s">
        <v>26</v>
      </c>
      <c r="I68" s="9" t="s">
        <v>15</v>
      </c>
      <c r="J68" s="9" t="s">
        <v>25</v>
      </c>
      <c r="K68" s="9" t="s">
        <v>26</v>
      </c>
      <c r="L68" s="9" t="s">
        <v>15</v>
      </c>
      <c r="M68" s="9" t="s">
        <v>25</v>
      </c>
      <c r="N68" s="9" t="s">
        <v>26</v>
      </c>
      <c r="O68" s="9" t="s">
        <v>15</v>
      </c>
    </row>
    <row r="69" spans="1:15" x14ac:dyDescent="0.25">
      <c r="A69" s="10">
        <v>23.498439999999999</v>
      </c>
      <c r="B69" s="10">
        <v>231.71549999999999</v>
      </c>
      <c r="C69" s="10">
        <v>1843555</v>
      </c>
      <c r="D69" s="10">
        <v>52519.89</v>
      </c>
      <c r="E69" s="10">
        <v>68807.320000000007</v>
      </c>
      <c r="F69" s="10">
        <v>12689810</v>
      </c>
      <c r="G69" s="10">
        <v>1052273</v>
      </c>
      <c r="H69" s="10">
        <v>2189416</v>
      </c>
      <c r="I69" s="10">
        <v>1790866</v>
      </c>
      <c r="J69" s="10">
        <v>926828.8</v>
      </c>
      <c r="K69" s="10">
        <v>304444.59999999998</v>
      </c>
      <c r="L69" s="10">
        <v>8054354</v>
      </c>
      <c r="M69" s="10">
        <v>76131.05</v>
      </c>
      <c r="N69" s="10">
        <v>15035.04</v>
      </c>
      <c r="O69" s="10">
        <v>395875.3</v>
      </c>
    </row>
    <row r="70" spans="1:15" x14ac:dyDescent="0.25">
      <c r="A70" s="10">
        <v>17.209430000000001</v>
      </c>
      <c r="B70" s="10">
        <v>1955.356</v>
      </c>
      <c r="C70" s="10">
        <v>480200.7</v>
      </c>
      <c r="D70" s="10">
        <v>1508.6489999999999</v>
      </c>
      <c r="E70" s="10">
        <v>87287.91</v>
      </c>
      <c r="F70" s="10">
        <v>10343269</v>
      </c>
      <c r="G70" s="10">
        <v>889302.3</v>
      </c>
      <c r="H70" s="10">
        <v>352099.4</v>
      </c>
      <c r="I70" s="10">
        <v>459037.2</v>
      </c>
      <c r="J70" s="10">
        <v>17.209430000000001</v>
      </c>
      <c r="K70" s="10">
        <v>256707.9</v>
      </c>
      <c r="L70" s="10">
        <v>4372428</v>
      </c>
      <c r="M70" s="10">
        <v>24844.13</v>
      </c>
      <c r="N70" s="10">
        <v>43648.160000000003</v>
      </c>
      <c r="O70" s="10">
        <v>336684.79999999999</v>
      </c>
    </row>
    <row r="71" spans="1:15" x14ac:dyDescent="0.25">
      <c r="A71" s="10">
        <v>17.209430000000001</v>
      </c>
      <c r="B71" s="10">
        <v>861.22050000000002</v>
      </c>
      <c r="C71" s="10">
        <v>476549.3</v>
      </c>
      <c r="D71" s="10">
        <v>445914.1</v>
      </c>
      <c r="E71" s="10">
        <v>60381.89</v>
      </c>
      <c r="F71" s="10">
        <v>7789097</v>
      </c>
      <c r="G71" s="10">
        <v>3727.4</v>
      </c>
      <c r="H71" s="10">
        <v>303912.2</v>
      </c>
      <c r="I71" s="10">
        <v>2430155</v>
      </c>
      <c r="J71" s="10">
        <v>121866.2</v>
      </c>
      <c r="K71" s="10">
        <v>97311.81</v>
      </c>
      <c r="L71" s="10">
        <v>8973370</v>
      </c>
      <c r="M71" s="10">
        <v>89020.88</v>
      </c>
      <c r="N71" s="10">
        <v>193834.6</v>
      </c>
      <c r="O71" s="10">
        <v>706839.5</v>
      </c>
    </row>
    <row r="72" spans="1:15" x14ac:dyDescent="0.25">
      <c r="A72" s="10">
        <v>17.209430000000001</v>
      </c>
      <c r="B72" s="10">
        <v>39863.11</v>
      </c>
      <c r="C72" s="10">
        <v>1401634</v>
      </c>
      <c r="D72" s="10">
        <v>60856.38</v>
      </c>
      <c r="E72" s="10">
        <v>29226.41</v>
      </c>
      <c r="F72" s="10">
        <v>6051582</v>
      </c>
      <c r="G72" s="10">
        <v>7963428</v>
      </c>
      <c r="H72" s="10">
        <v>817029.1</v>
      </c>
      <c r="I72" s="10">
        <v>937290.5</v>
      </c>
      <c r="J72" s="10">
        <v>1189926</v>
      </c>
      <c r="K72" s="10">
        <v>234248.5</v>
      </c>
      <c r="L72" s="10">
        <v>3541234</v>
      </c>
      <c r="M72" s="10">
        <v>50300.98</v>
      </c>
      <c r="N72" s="10">
        <v>97763.75</v>
      </c>
      <c r="O72" s="10">
        <v>72499.44</v>
      </c>
    </row>
    <row r="73" spans="1:15" x14ac:dyDescent="0.25">
      <c r="A73" s="10">
        <v>17.2</v>
      </c>
      <c r="B73" s="10">
        <v>21.382470000000001</v>
      </c>
      <c r="C73" s="10">
        <v>2163713</v>
      </c>
      <c r="D73" s="10">
        <v>7273.2489999999998</v>
      </c>
      <c r="E73" s="10">
        <v>25.967449999999999</v>
      </c>
      <c r="F73" s="10">
        <v>3664800</v>
      </c>
      <c r="G73" s="10">
        <v>716360.1</v>
      </c>
      <c r="H73" s="10">
        <v>300309</v>
      </c>
      <c r="I73" s="10">
        <v>311965.5</v>
      </c>
      <c r="J73" s="10">
        <v>252029.9</v>
      </c>
      <c r="K73" s="10">
        <v>224782</v>
      </c>
      <c r="L73" s="10">
        <v>4740589</v>
      </c>
      <c r="M73" s="10">
        <v>151644.9</v>
      </c>
      <c r="N73" s="10">
        <v>38852.85</v>
      </c>
      <c r="O73" s="10">
        <v>468131.2</v>
      </c>
    </row>
    <row r="74" spans="1:15" x14ac:dyDescent="0.25">
      <c r="A74" s="10">
        <v>4734.0060000000003</v>
      </c>
      <c r="B74" s="10">
        <v>5465.6459999999997</v>
      </c>
      <c r="C74" s="10">
        <v>3471590</v>
      </c>
      <c r="D74" s="10">
        <v>252116.6</v>
      </c>
      <c r="E74" s="10">
        <v>43830.87</v>
      </c>
      <c r="F74" s="10">
        <v>4493972</v>
      </c>
      <c r="G74" s="10">
        <v>400360.4</v>
      </c>
      <c r="H74" s="10">
        <v>144924.70000000001</v>
      </c>
      <c r="I74" s="10">
        <v>455225.4</v>
      </c>
      <c r="J74" s="10">
        <v>65732.66</v>
      </c>
      <c r="K74" s="10">
        <v>187563.6</v>
      </c>
      <c r="L74" s="10">
        <v>6035934</v>
      </c>
      <c r="M74" s="10">
        <v>43894.19</v>
      </c>
      <c r="N74" s="10">
        <v>4614.2039999999997</v>
      </c>
      <c r="O74" s="10">
        <v>577049.69999999995</v>
      </c>
    </row>
    <row r="75" spans="1:15" x14ac:dyDescent="0.25">
      <c r="A75" s="10">
        <v>100.0468</v>
      </c>
      <c r="B75" s="10">
        <v>6198.3450000000003</v>
      </c>
      <c r="C75" s="10">
        <v>3352597</v>
      </c>
      <c r="D75" s="10">
        <v>74265.83</v>
      </c>
      <c r="E75" s="10">
        <v>145632.20000000001</v>
      </c>
      <c r="F75" s="10">
        <v>5432272</v>
      </c>
      <c r="G75" s="10">
        <v>152938.9</v>
      </c>
      <c r="H75" s="10">
        <v>122882</v>
      </c>
      <c r="I75" s="10">
        <v>377557.2</v>
      </c>
      <c r="J75" s="10">
        <v>379243.6</v>
      </c>
      <c r="K75" s="10">
        <v>49099.87</v>
      </c>
      <c r="L75" s="10">
        <v>3301980</v>
      </c>
      <c r="M75" s="10">
        <v>20085.98</v>
      </c>
      <c r="N75" s="10">
        <v>312.0496</v>
      </c>
      <c r="O75" s="10">
        <v>218791.1</v>
      </c>
    </row>
    <row r="76" spans="1:15" x14ac:dyDescent="0.25">
      <c r="A76" s="10">
        <v>18268.810000000001</v>
      </c>
      <c r="B76" s="10">
        <v>2506.69</v>
      </c>
      <c r="C76" s="10">
        <v>5286382</v>
      </c>
      <c r="D76" s="10">
        <v>828.3048</v>
      </c>
      <c r="E76" s="10">
        <v>1350.239</v>
      </c>
      <c r="F76" s="10">
        <v>3370155</v>
      </c>
      <c r="G76" s="10">
        <v>39605.879999999997</v>
      </c>
      <c r="H76" s="10">
        <v>71400.22</v>
      </c>
      <c r="I76" s="10">
        <v>312558</v>
      </c>
      <c r="J76" s="10">
        <v>138295.70000000001</v>
      </c>
      <c r="K76" s="10">
        <v>162207.6</v>
      </c>
      <c r="L76" s="10">
        <v>3421581</v>
      </c>
      <c r="M76" s="10">
        <v>68411.33</v>
      </c>
      <c r="N76" s="10">
        <v>120649.9</v>
      </c>
      <c r="O76" s="10">
        <v>569983.4</v>
      </c>
    </row>
    <row r="77" spans="1:15" x14ac:dyDescent="0.25">
      <c r="A77" s="10">
        <v>1404.3389999999999</v>
      </c>
      <c r="B77" s="10">
        <v>15416.5</v>
      </c>
      <c r="C77" s="10">
        <v>888825</v>
      </c>
      <c r="D77" s="10">
        <v>1125097</v>
      </c>
      <c r="E77" s="10">
        <v>90328.2</v>
      </c>
      <c r="F77" s="10">
        <v>4428962</v>
      </c>
      <c r="G77" s="10">
        <v>747998.8</v>
      </c>
      <c r="H77" s="10">
        <v>313238.40000000002</v>
      </c>
      <c r="I77" s="10">
        <v>224685.7</v>
      </c>
      <c r="J77" s="10">
        <v>237761.4</v>
      </c>
      <c r="K77" s="10">
        <v>25270.68</v>
      </c>
      <c r="L77" s="10">
        <v>3034243</v>
      </c>
      <c r="M77" s="10">
        <v>34738.43</v>
      </c>
      <c r="N77" s="10">
        <v>17240.88</v>
      </c>
      <c r="O77" s="10">
        <v>494654.6</v>
      </c>
    </row>
    <row r="78" spans="1:15" x14ac:dyDescent="0.25">
      <c r="A78" s="10"/>
      <c r="B78" s="10">
        <v>62202.26</v>
      </c>
      <c r="C78" s="10"/>
      <c r="D78" s="10">
        <v>2350.1550000000002</v>
      </c>
      <c r="E78" s="10">
        <v>108831.6</v>
      </c>
      <c r="F78" s="10">
        <v>4966516</v>
      </c>
      <c r="G78" s="10"/>
      <c r="H78" s="10"/>
      <c r="I78" s="10"/>
      <c r="J78" s="10">
        <v>35761.18</v>
      </c>
      <c r="K78" s="10">
        <v>133447.1</v>
      </c>
      <c r="L78" s="10">
        <v>1909523</v>
      </c>
      <c r="M78" s="10">
        <v>42619.83</v>
      </c>
      <c r="N78" s="10">
        <v>32337.81</v>
      </c>
      <c r="O78" s="10">
        <v>428134.7</v>
      </c>
    </row>
    <row r="80" spans="1:15" x14ac:dyDescent="0.25">
      <c r="A80" s="1" t="s">
        <v>34</v>
      </c>
    </row>
    <row r="81" spans="1:15" x14ac:dyDescent="0.25">
      <c r="A81" s="20" t="s">
        <v>19</v>
      </c>
      <c r="B81" s="20"/>
      <c r="C81" s="20"/>
      <c r="D81" s="20" t="s">
        <v>20</v>
      </c>
      <c r="E81" s="20"/>
      <c r="F81" s="20"/>
      <c r="G81" s="20" t="s">
        <v>21</v>
      </c>
      <c r="H81" s="20"/>
      <c r="I81" s="20"/>
      <c r="J81" s="20" t="s">
        <v>32</v>
      </c>
      <c r="K81" s="20"/>
      <c r="L81" s="20"/>
      <c r="M81" s="6"/>
      <c r="N81" s="6"/>
      <c r="O81" s="6"/>
    </row>
    <row r="82" spans="1:15" x14ac:dyDescent="0.25">
      <c r="A82" s="9" t="s">
        <v>25</v>
      </c>
      <c r="B82" s="9" t="s">
        <v>26</v>
      </c>
      <c r="C82" s="9" t="s">
        <v>15</v>
      </c>
      <c r="D82" s="9" t="s">
        <v>25</v>
      </c>
      <c r="E82" s="9" t="s">
        <v>26</v>
      </c>
      <c r="F82" s="9" t="s">
        <v>15</v>
      </c>
      <c r="G82" s="9" t="s">
        <v>25</v>
      </c>
      <c r="H82" s="9" t="s">
        <v>26</v>
      </c>
      <c r="I82" s="9" t="s">
        <v>15</v>
      </c>
      <c r="J82" s="9" t="s">
        <v>25</v>
      </c>
      <c r="K82" s="9" t="s">
        <v>26</v>
      </c>
      <c r="L82" s="9" t="s">
        <v>15</v>
      </c>
    </row>
    <row r="83" spans="1:15" x14ac:dyDescent="0.25">
      <c r="A83" s="10">
        <v>2</v>
      </c>
      <c r="B83" s="10">
        <v>2</v>
      </c>
      <c r="C83" s="10">
        <v>190226.5</v>
      </c>
      <c r="D83" s="10">
        <v>676216.9</v>
      </c>
      <c r="E83" s="10">
        <v>1311757</v>
      </c>
      <c r="F83" s="10">
        <v>10911406</v>
      </c>
      <c r="G83" s="10">
        <v>106292.3</v>
      </c>
      <c r="H83" s="10">
        <v>7356745</v>
      </c>
      <c r="I83" s="10">
        <v>338.35180000000003</v>
      </c>
      <c r="J83" s="10">
        <v>3111.3649999999998</v>
      </c>
      <c r="K83" s="10">
        <v>1042.4190000000001</v>
      </c>
      <c r="L83" s="10">
        <v>146.2501</v>
      </c>
    </row>
    <row r="84" spans="1:15" x14ac:dyDescent="0.25">
      <c r="A84" s="10">
        <v>2</v>
      </c>
      <c r="B84" s="10">
        <v>2</v>
      </c>
      <c r="C84" s="10">
        <v>177005</v>
      </c>
      <c r="D84" s="10">
        <v>86590.42</v>
      </c>
      <c r="E84" s="10">
        <v>2669278</v>
      </c>
      <c r="F84" s="10">
        <v>7973668</v>
      </c>
      <c r="G84" s="10">
        <v>35490809</v>
      </c>
      <c r="H84" s="10">
        <v>2106707</v>
      </c>
      <c r="I84" s="10">
        <v>424.37360000000001</v>
      </c>
      <c r="J84" s="10">
        <v>2</v>
      </c>
      <c r="K84" s="10">
        <v>279.08420000000001</v>
      </c>
      <c r="L84" s="10">
        <v>62.989820000000002</v>
      </c>
    </row>
    <row r="85" spans="1:15" x14ac:dyDescent="0.25">
      <c r="A85" s="10">
        <v>2</v>
      </c>
      <c r="B85" s="10">
        <v>2</v>
      </c>
      <c r="C85" s="10">
        <v>63146.9</v>
      </c>
      <c r="D85" s="10">
        <v>3564708</v>
      </c>
      <c r="E85" s="10">
        <v>86.801329999999993</v>
      </c>
      <c r="F85" s="10">
        <v>9204716</v>
      </c>
      <c r="G85" s="10">
        <v>446860.2</v>
      </c>
      <c r="H85" s="10">
        <v>10516352</v>
      </c>
      <c r="I85" s="10">
        <v>188.5736</v>
      </c>
      <c r="J85" s="10">
        <v>1078.627</v>
      </c>
      <c r="K85" s="10">
        <v>309.11329999999998</v>
      </c>
      <c r="L85" s="10">
        <v>80.079059999999998</v>
      </c>
    </row>
    <row r="86" spans="1:15" x14ac:dyDescent="0.25">
      <c r="A86" s="10">
        <v>2</v>
      </c>
      <c r="B86" s="10">
        <v>2</v>
      </c>
      <c r="C86" s="10">
        <v>41314.31</v>
      </c>
      <c r="D86" s="10">
        <v>300607.5</v>
      </c>
      <c r="E86" s="10">
        <v>428606.8</v>
      </c>
      <c r="F86" s="10">
        <v>7383859</v>
      </c>
      <c r="G86" s="10">
        <v>175759</v>
      </c>
      <c r="H86" s="10">
        <v>692709.7</v>
      </c>
      <c r="I86" s="10">
        <v>401.86009999999999</v>
      </c>
      <c r="J86" s="10">
        <v>1294725</v>
      </c>
      <c r="K86" s="10">
        <v>1642.3489999999999</v>
      </c>
      <c r="L86" s="10">
        <v>202.3672</v>
      </c>
    </row>
    <row r="87" spans="1:15" x14ac:dyDescent="0.25">
      <c r="A87" s="10">
        <v>2</v>
      </c>
      <c r="B87" s="10">
        <v>2</v>
      </c>
      <c r="C87" s="10">
        <v>934190.1</v>
      </c>
      <c r="D87" s="10">
        <v>565822.30000000005</v>
      </c>
      <c r="E87" s="10">
        <v>146.89619999999999</v>
      </c>
      <c r="F87" s="10">
        <v>6705915</v>
      </c>
      <c r="G87" s="10">
        <v>15277113</v>
      </c>
      <c r="H87" s="10">
        <v>11739049</v>
      </c>
      <c r="I87" s="10">
        <v>172.0317</v>
      </c>
      <c r="J87" s="10">
        <v>6809.5129999999999</v>
      </c>
      <c r="K87" s="10">
        <v>6522.9679999999998</v>
      </c>
      <c r="L87" s="10">
        <v>35.319560000000003</v>
      </c>
    </row>
    <row r="88" spans="1:15" x14ac:dyDescent="0.25">
      <c r="A88" s="10">
        <v>35.739939999999997</v>
      </c>
      <c r="B88" s="10">
        <v>269.64449999999999</v>
      </c>
      <c r="C88" s="10">
        <v>1397488</v>
      </c>
      <c r="D88" s="10">
        <v>482707.9</v>
      </c>
      <c r="E88" s="10">
        <v>692.0222</v>
      </c>
      <c r="F88" s="10">
        <v>6116938</v>
      </c>
      <c r="G88" s="10">
        <v>9759898</v>
      </c>
      <c r="H88" s="10">
        <v>3827.5210000000002</v>
      </c>
      <c r="I88" s="10">
        <v>158.40270000000001</v>
      </c>
      <c r="J88" s="10">
        <v>799.3048</v>
      </c>
      <c r="K88" s="10">
        <v>694.78959999999995</v>
      </c>
      <c r="L88" s="10">
        <v>18.652570000000001</v>
      </c>
    </row>
    <row r="89" spans="1:15" x14ac:dyDescent="0.25">
      <c r="A89" s="10">
        <v>2</v>
      </c>
      <c r="B89" s="10">
        <v>2</v>
      </c>
      <c r="C89" s="10">
        <v>467611.3</v>
      </c>
      <c r="D89" s="10">
        <v>4783190</v>
      </c>
      <c r="E89" s="10">
        <v>5328692</v>
      </c>
      <c r="F89" s="10">
        <v>4823797</v>
      </c>
      <c r="G89" s="10">
        <v>8331971</v>
      </c>
      <c r="H89" s="10">
        <v>1484014</v>
      </c>
      <c r="I89" s="10">
        <v>73.181730000000002</v>
      </c>
      <c r="J89" s="10">
        <v>21204.02</v>
      </c>
      <c r="K89" s="10">
        <v>252.00309999999999</v>
      </c>
      <c r="L89" s="10">
        <v>28.497319999999998</v>
      </c>
    </row>
    <row r="90" spans="1:15" x14ac:dyDescent="0.25">
      <c r="A90" s="10">
        <v>2.3834219999999999</v>
      </c>
      <c r="B90" s="10">
        <v>16.664870000000001</v>
      </c>
      <c r="C90" s="10">
        <v>139458.1</v>
      </c>
      <c r="D90" s="10">
        <v>132351</v>
      </c>
      <c r="E90" s="10">
        <v>12.654389999999999</v>
      </c>
      <c r="F90" s="10">
        <v>5159611</v>
      </c>
      <c r="G90" s="10">
        <v>2983633</v>
      </c>
      <c r="H90" s="10">
        <v>69994.080000000002</v>
      </c>
      <c r="I90" s="10">
        <v>132.1765</v>
      </c>
      <c r="J90" s="10">
        <v>786.54390000000001</v>
      </c>
      <c r="K90" s="10">
        <v>50538.37</v>
      </c>
      <c r="L90" s="10">
        <v>41.40043</v>
      </c>
    </row>
    <row r="91" spans="1:15" x14ac:dyDescent="0.25">
      <c r="A91" s="10">
        <v>2</v>
      </c>
      <c r="B91" s="10">
        <v>2</v>
      </c>
      <c r="C91" s="10"/>
      <c r="D91" s="10">
        <v>26118.68</v>
      </c>
      <c r="E91" s="10">
        <v>691066.9</v>
      </c>
      <c r="F91" s="10">
        <v>5242607</v>
      </c>
      <c r="G91" s="10">
        <v>679658.9</v>
      </c>
      <c r="H91" s="10">
        <v>3184888</v>
      </c>
      <c r="I91" s="10">
        <v>95.203550000000007</v>
      </c>
      <c r="J91" s="10">
        <v>1814.0530000000001</v>
      </c>
      <c r="K91" s="10">
        <v>26338.52</v>
      </c>
      <c r="L91" s="10">
        <v>48.491010000000003</v>
      </c>
    </row>
    <row r="92" spans="1:15" x14ac:dyDescent="0.25">
      <c r="A92" s="10"/>
      <c r="B92" s="10"/>
      <c r="C92" s="10"/>
      <c r="D92" s="10">
        <v>101495.8</v>
      </c>
      <c r="E92" s="10">
        <v>1019894</v>
      </c>
      <c r="F92" s="10">
        <v>4258614</v>
      </c>
      <c r="G92" s="10"/>
      <c r="H92" s="10"/>
      <c r="I92" s="10"/>
      <c r="J92" s="10">
        <v>45202.71</v>
      </c>
      <c r="K92" s="10">
        <v>11453.64</v>
      </c>
      <c r="L92" s="10">
        <v>27.890999999999998</v>
      </c>
    </row>
    <row r="94" spans="1:15" x14ac:dyDescent="0.25">
      <c r="A94" s="1" t="s">
        <v>35</v>
      </c>
    </row>
    <row r="95" spans="1:15" x14ac:dyDescent="0.25">
      <c r="A95" s="20" t="s">
        <v>19</v>
      </c>
      <c r="B95" s="20"/>
      <c r="C95" s="20"/>
      <c r="D95" s="20" t="s">
        <v>20</v>
      </c>
      <c r="E95" s="20"/>
      <c r="F95" s="20"/>
      <c r="G95" s="20" t="s">
        <v>21</v>
      </c>
      <c r="H95" s="20"/>
      <c r="I95" s="20"/>
      <c r="J95" s="20" t="s">
        <v>32</v>
      </c>
      <c r="K95" s="20"/>
      <c r="L95" s="20"/>
      <c r="M95" s="20" t="s">
        <v>33</v>
      </c>
      <c r="N95" s="20"/>
      <c r="O95" s="20"/>
    </row>
    <row r="96" spans="1:15" x14ac:dyDescent="0.25">
      <c r="A96" s="9" t="s">
        <v>25</v>
      </c>
      <c r="B96" s="9" t="s">
        <v>26</v>
      </c>
      <c r="C96" s="9" t="s">
        <v>15</v>
      </c>
      <c r="D96" s="9" t="s">
        <v>25</v>
      </c>
      <c r="E96" s="9" t="s">
        <v>26</v>
      </c>
      <c r="F96" s="9" t="s">
        <v>15</v>
      </c>
      <c r="G96" s="9" t="s">
        <v>25</v>
      </c>
      <c r="H96" s="9" t="s">
        <v>26</v>
      </c>
      <c r="I96" s="9" t="s">
        <v>15</v>
      </c>
      <c r="J96" s="9" t="s">
        <v>25</v>
      </c>
      <c r="K96" s="9" t="s">
        <v>26</v>
      </c>
      <c r="L96" s="9" t="s">
        <v>15</v>
      </c>
      <c r="M96" s="9" t="s">
        <v>25</v>
      </c>
      <c r="N96" s="9" t="s">
        <v>26</v>
      </c>
      <c r="O96" s="9" t="s">
        <v>15</v>
      </c>
    </row>
    <row r="97" spans="1:15" x14ac:dyDescent="0.25">
      <c r="A97" s="10">
        <v>10.944599999999999</v>
      </c>
      <c r="B97" s="10">
        <v>10.944599999999999</v>
      </c>
      <c r="C97" s="10">
        <v>5677.777</v>
      </c>
      <c r="D97" s="10">
        <v>40690.019999999997</v>
      </c>
      <c r="E97" s="10">
        <v>143112.29999999999</v>
      </c>
      <c r="F97" s="10">
        <v>1697752</v>
      </c>
      <c r="G97" s="10">
        <v>140917.9</v>
      </c>
      <c r="H97" s="10">
        <v>856715.5</v>
      </c>
      <c r="I97" s="10">
        <v>283748.5</v>
      </c>
      <c r="J97" s="10">
        <v>886435.5</v>
      </c>
      <c r="K97" s="10">
        <v>790380.2</v>
      </c>
      <c r="L97" s="10">
        <v>418688.2</v>
      </c>
      <c r="M97" s="10">
        <v>185580.9</v>
      </c>
      <c r="N97" s="10">
        <v>101123.9</v>
      </c>
      <c r="O97" s="10">
        <v>105707.6</v>
      </c>
    </row>
    <row r="98" spans="1:15" x14ac:dyDescent="0.25">
      <c r="A98" s="10">
        <v>10.944599999999999</v>
      </c>
      <c r="B98" s="10">
        <v>10.944599999999999</v>
      </c>
      <c r="C98" s="10">
        <v>4145.2169999999996</v>
      </c>
      <c r="D98" s="10">
        <v>3262.6729999999998</v>
      </c>
      <c r="E98" s="10">
        <v>190520.5</v>
      </c>
      <c r="F98" s="10">
        <v>1084401</v>
      </c>
      <c r="G98" s="10">
        <v>1358771</v>
      </c>
      <c r="H98" s="10">
        <v>853307.8</v>
      </c>
      <c r="I98" s="10">
        <v>215177.9</v>
      </c>
      <c r="J98" s="10">
        <v>10.944599999999999</v>
      </c>
      <c r="K98" s="10">
        <v>915943.8</v>
      </c>
      <c r="L98" s="10">
        <v>427587.8</v>
      </c>
      <c r="M98" s="10">
        <v>176071.4</v>
      </c>
      <c r="N98" s="10">
        <v>94908.7</v>
      </c>
      <c r="O98" s="10">
        <v>22840.400000000001</v>
      </c>
    </row>
    <row r="99" spans="1:15" x14ac:dyDescent="0.25">
      <c r="A99" s="10">
        <v>10.944599999999999</v>
      </c>
      <c r="B99" s="10">
        <v>10.944599999999999</v>
      </c>
      <c r="C99" s="10">
        <v>935.28369999999995</v>
      </c>
      <c r="D99" s="10">
        <v>215198.6</v>
      </c>
      <c r="E99" s="10">
        <v>68.58117</v>
      </c>
      <c r="F99" s="10">
        <v>1369843</v>
      </c>
      <c r="G99" s="10">
        <v>9912.1939999999995</v>
      </c>
      <c r="H99" s="10">
        <v>3363.3040000000001</v>
      </c>
      <c r="I99" s="10">
        <v>136769.79999999999</v>
      </c>
      <c r="J99" s="10">
        <v>394492.6</v>
      </c>
      <c r="K99" s="10">
        <v>362867.1</v>
      </c>
      <c r="L99" s="10">
        <v>278132.5</v>
      </c>
      <c r="M99" s="10">
        <v>123809.9</v>
      </c>
      <c r="N99" s="10">
        <v>65510.65</v>
      </c>
      <c r="O99" s="10">
        <v>72246.820000000007</v>
      </c>
    </row>
    <row r="100" spans="1:15" x14ac:dyDescent="0.25">
      <c r="A100" s="10">
        <v>10.944599999999999</v>
      </c>
      <c r="B100" s="10">
        <v>10.944599999999999</v>
      </c>
      <c r="C100" s="10">
        <v>2076.683</v>
      </c>
      <c r="D100" s="10">
        <v>29821.55</v>
      </c>
      <c r="E100" s="10">
        <v>32418.68</v>
      </c>
      <c r="F100" s="10">
        <v>1169530</v>
      </c>
      <c r="G100" s="10">
        <v>559456.5</v>
      </c>
      <c r="H100" s="10">
        <v>290469.90000000002</v>
      </c>
      <c r="I100" s="10">
        <v>166464</v>
      </c>
      <c r="J100" s="10">
        <v>1573081</v>
      </c>
      <c r="K100" s="10">
        <v>953013.5</v>
      </c>
      <c r="L100" s="10">
        <v>420375</v>
      </c>
      <c r="M100" s="10">
        <v>208686.3</v>
      </c>
      <c r="N100" s="10">
        <v>98329.76</v>
      </c>
      <c r="O100" s="10">
        <v>63683.76</v>
      </c>
    </row>
    <row r="101" spans="1:15" x14ac:dyDescent="0.25">
      <c r="A101" s="10">
        <v>10.944599999999999</v>
      </c>
      <c r="B101" s="10">
        <v>10.944599999999999</v>
      </c>
      <c r="C101" s="10">
        <v>24412.51</v>
      </c>
      <c r="D101" s="10">
        <v>52616.26</v>
      </c>
      <c r="E101" s="10">
        <v>10.944599999999999</v>
      </c>
      <c r="F101" s="10">
        <v>1219642</v>
      </c>
      <c r="G101" s="10">
        <v>201161.8</v>
      </c>
      <c r="H101" s="10">
        <v>598340.5</v>
      </c>
      <c r="I101" s="10">
        <v>31225.61</v>
      </c>
      <c r="J101" s="10">
        <v>504678.7</v>
      </c>
      <c r="K101" s="10">
        <v>939823</v>
      </c>
      <c r="L101" s="10">
        <v>294938.90000000002</v>
      </c>
      <c r="M101" s="10">
        <v>166858.70000000001</v>
      </c>
      <c r="N101" s="10">
        <v>137854.6</v>
      </c>
      <c r="O101" s="10">
        <v>33240.9</v>
      </c>
    </row>
    <row r="102" spans="1:15" x14ac:dyDescent="0.25">
      <c r="A102" s="10">
        <v>10.944599999999999</v>
      </c>
      <c r="B102" s="10">
        <v>10.944599999999999</v>
      </c>
      <c r="C102" s="10">
        <v>41958.74</v>
      </c>
      <c r="D102" s="10">
        <v>153037.9</v>
      </c>
      <c r="E102" s="10">
        <v>43.499220000000001</v>
      </c>
      <c r="F102" s="10">
        <v>631235</v>
      </c>
      <c r="G102" s="10">
        <v>970949.2</v>
      </c>
      <c r="H102" s="10">
        <v>649537.6</v>
      </c>
      <c r="I102" s="10">
        <v>164738.5</v>
      </c>
      <c r="J102" s="10">
        <v>441767.7</v>
      </c>
      <c r="K102" s="10">
        <v>650188.4</v>
      </c>
      <c r="L102" s="10">
        <v>199514.4</v>
      </c>
      <c r="M102" s="10">
        <v>40148.82</v>
      </c>
      <c r="N102" s="10">
        <v>2219.7939999999999</v>
      </c>
      <c r="O102" s="10">
        <v>40761.06</v>
      </c>
    </row>
    <row r="103" spans="1:15" x14ac:dyDescent="0.25">
      <c r="A103" s="10">
        <v>10.944599999999999</v>
      </c>
      <c r="B103" s="10">
        <v>14.13541</v>
      </c>
      <c r="C103" s="10">
        <v>10460.26</v>
      </c>
      <c r="D103" s="10">
        <v>163763</v>
      </c>
      <c r="E103" s="10">
        <v>378522.6</v>
      </c>
      <c r="F103" s="10">
        <v>77922.61</v>
      </c>
      <c r="G103" s="10">
        <v>1419316</v>
      </c>
      <c r="H103" s="10">
        <v>1094288</v>
      </c>
      <c r="I103" s="10">
        <v>596685.5</v>
      </c>
      <c r="J103" s="10">
        <v>1515112</v>
      </c>
      <c r="K103" s="10">
        <v>425446.3</v>
      </c>
      <c r="L103" s="10">
        <v>318572.90000000002</v>
      </c>
      <c r="M103" s="10">
        <v>288221.59999999998</v>
      </c>
      <c r="N103" s="10">
        <v>8.6999999999999993</v>
      </c>
      <c r="O103" s="10">
        <v>62307.33</v>
      </c>
    </row>
    <row r="104" spans="1:15" x14ac:dyDescent="0.25">
      <c r="A104" s="10">
        <v>10.944599999999999</v>
      </c>
      <c r="B104" s="10">
        <v>10.944599999999999</v>
      </c>
      <c r="C104" s="10">
        <v>23100.54</v>
      </c>
      <c r="D104" s="10">
        <v>4202.9660000000003</v>
      </c>
      <c r="E104" s="10">
        <v>94.832120000000003</v>
      </c>
      <c r="F104" s="10">
        <v>983956.6</v>
      </c>
      <c r="G104" s="10">
        <v>157212.29999999999</v>
      </c>
      <c r="H104" s="10">
        <v>165621.29999999999</v>
      </c>
      <c r="I104" s="10">
        <v>194742.9</v>
      </c>
      <c r="J104" s="10">
        <v>753449.3</v>
      </c>
      <c r="K104" s="10">
        <v>1416195</v>
      </c>
      <c r="L104" s="10">
        <v>191711.7</v>
      </c>
      <c r="M104" s="10">
        <v>97033.94</v>
      </c>
      <c r="N104" s="10">
        <v>79142.539999999994</v>
      </c>
      <c r="O104" s="10">
        <v>217558</v>
      </c>
    </row>
    <row r="105" spans="1:15" x14ac:dyDescent="0.25">
      <c r="A105" s="10">
        <v>10.944599999999999</v>
      </c>
      <c r="B105" s="10">
        <v>10.944599999999999</v>
      </c>
      <c r="C105" s="10">
        <v>6740.8819999999996</v>
      </c>
      <c r="D105" s="10">
        <v>271.70280000000002</v>
      </c>
      <c r="E105" s="10">
        <v>30606</v>
      </c>
      <c r="F105" s="10">
        <v>626220.5</v>
      </c>
      <c r="G105" s="10">
        <v>1356109</v>
      </c>
      <c r="H105" s="10">
        <v>252585.2</v>
      </c>
      <c r="I105" s="10">
        <v>194924.7</v>
      </c>
      <c r="J105" s="10">
        <v>520487.7</v>
      </c>
      <c r="K105" s="10">
        <v>488523.8</v>
      </c>
      <c r="L105" s="10">
        <v>165867.29999999999</v>
      </c>
      <c r="M105" s="10">
        <v>84645.05</v>
      </c>
      <c r="N105" s="10">
        <v>376954.4</v>
      </c>
      <c r="O105" s="10">
        <v>43106.720000000001</v>
      </c>
    </row>
    <row r="106" spans="1:15" x14ac:dyDescent="0.25">
      <c r="A106" s="10"/>
      <c r="B106" s="10">
        <v>10.944599999999999</v>
      </c>
      <c r="C106" s="10"/>
      <c r="D106" s="10">
        <v>1103.2080000000001</v>
      </c>
      <c r="E106" s="10">
        <v>106149.8</v>
      </c>
      <c r="F106" s="10">
        <v>331155.5</v>
      </c>
      <c r="G106" s="10"/>
      <c r="H106" s="10"/>
      <c r="I106" s="10"/>
      <c r="J106" s="10">
        <v>207016.9</v>
      </c>
      <c r="K106" s="10">
        <v>623419.69999999995</v>
      </c>
      <c r="L106" s="10">
        <v>163967.9</v>
      </c>
      <c r="M106" s="10">
        <v>128584.2</v>
      </c>
      <c r="N106" s="10">
        <v>25811.14</v>
      </c>
      <c r="O106" s="10">
        <v>35261.99</v>
      </c>
    </row>
    <row r="108" spans="1:15" x14ac:dyDescent="0.25">
      <c r="A108" s="1" t="s">
        <v>36</v>
      </c>
    </row>
    <row r="109" spans="1:15" x14ac:dyDescent="0.25">
      <c r="A109" s="20" t="s">
        <v>19</v>
      </c>
      <c r="B109" s="20"/>
      <c r="C109" s="20"/>
      <c r="D109" s="20" t="s">
        <v>20</v>
      </c>
      <c r="E109" s="20"/>
      <c r="F109" s="20"/>
      <c r="G109" s="20" t="s">
        <v>21</v>
      </c>
      <c r="H109" s="20"/>
      <c r="I109" s="20"/>
      <c r="J109" s="20" t="s">
        <v>32</v>
      </c>
      <c r="K109" s="20"/>
      <c r="L109" s="20"/>
      <c r="M109" s="20" t="s">
        <v>33</v>
      </c>
      <c r="N109" s="20"/>
      <c r="O109" s="20"/>
    </row>
    <row r="110" spans="1:15" x14ac:dyDescent="0.25">
      <c r="A110" s="9" t="s">
        <v>25</v>
      </c>
      <c r="B110" s="9" t="s">
        <v>26</v>
      </c>
      <c r="C110" s="9" t="s">
        <v>15</v>
      </c>
      <c r="D110" s="9" t="s">
        <v>25</v>
      </c>
      <c r="E110" s="9" t="s">
        <v>26</v>
      </c>
      <c r="F110" s="9" t="s">
        <v>15</v>
      </c>
      <c r="G110" s="9" t="s">
        <v>25</v>
      </c>
      <c r="H110" s="9" t="s">
        <v>26</v>
      </c>
      <c r="I110" s="9" t="s">
        <v>15</v>
      </c>
      <c r="J110" s="9" t="s">
        <v>25</v>
      </c>
      <c r="K110" s="9" t="s">
        <v>26</v>
      </c>
      <c r="L110" s="9" t="s">
        <v>15</v>
      </c>
      <c r="M110" s="9" t="s">
        <v>25</v>
      </c>
      <c r="N110" s="9" t="s">
        <v>26</v>
      </c>
      <c r="O110" s="9" t="s">
        <v>15</v>
      </c>
    </row>
    <row r="111" spans="1:15" x14ac:dyDescent="0.25">
      <c r="A111" s="10">
        <v>11.78604</v>
      </c>
      <c r="B111" s="10">
        <v>11.78604</v>
      </c>
      <c r="C111" s="10">
        <v>493227</v>
      </c>
      <c r="D111" s="10">
        <v>10083.56</v>
      </c>
      <c r="E111" s="10">
        <v>244410.8</v>
      </c>
      <c r="F111" s="10">
        <v>2970774</v>
      </c>
      <c r="G111" s="10">
        <v>816019.5</v>
      </c>
      <c r="H111" s="10">
        <v>2683338</v>
      </c>
      <c r="I111" s="10">
        <v>26023.919999999998</v>
      </c>
      <c r="J111" s="10">
        <v>315674.5</v>
      </c>
      <c r="K111" s="10">
        <v>273411.7</v>
      </c>
      <c r="L111" s="10">
        <v>733758.5</v>
      </c>
      <c r="M111" s="10">
        <v>1465.6610000000001</v>
      </c>
      <c r="N111" s="10">
        <v>2740.1770000000001</v>
      </c>
      <c r="O111" s="10">
        <v>4158.9989999999998</v>
      </c>
    </row>
    <row r="112" spans="1:15" x14ac:dyDescent="0.25">
      <c r="A112" s="10">
        <v>11.78604</v>
      </c>
      <c r="B112" s="10">
        <v>11.78604</v>
      </c>
      <c r="C112" s="10">
        <v>1014.354</v>
      </c>
      <c r="D112" s="10">
        <v>44968.46</v>
      </c>
      <c r="E112" s="10">
        <v>1330635</v>
      </c>
      <c r="F112" s="10">
        <v>6109564</v>
      </c>
      <c r="G112" s="10">
        <v>6032521</v>
      </c>
      <c r="H112" s="10">
        <v>744761.6</v>
      </c>
      <c r="I112" s="10">
        <v>15052.86</v>
      </c>
      <c r="J112" s="10">
        <v>11.78604</v>
      </c>
      <c r="K112" s="10">
        <v>80356.56</v>
      </c>
      <c r="L112" s="10">
        <v>229560.1</v>
      </c>
      <c r="M112" s="10">
        <v>10382.19</v>
      </c>
      <c r="N112" s="10">
        <v>3324.3809999999999</v>
      </c>
      <c r="O112" s="10">
        <v>11153.21</v>
      </c>
    </row>
    <row r="113" spans="1:15" x14ac:dyDescent="0.25">
      <c r="A113" s="10">
        <v>11.78604</v>
      </c>
      <c r="B113" s="10">
        <v>11.78604</v>
      </c>
      <c r="C113" s="10">
        <v>2754.3719999999998</v>
      </c>
      <c r="D113" s="10">
        <v>2323610</v>
      </c>
      <c r="E113" s="10">
        <v>43.522849999999998</v>
      </c>
      <c r="F113" s="10">
        <v>3045036</v>
      </c>
      <c r="G113" s="10">
        <v>26304</v>
      </c>
      <c r="H113" s="10">
        <v>5356572</v>
      </c>
      <c r="I113" s="10">
        <v>17660.36</v>
      </c>
      <c r="J113" s="10">
        <v>81008.600000000006</v>
      </c>
      <c r="K113" s="10">
        <v>70818.880000000005</v>
      </c>
      <c r="L113" s="10">
        <v>262111.8</v>
      </c>
      <c r="M113" s="10">
        <v>2590.232</v>
      </c>
      <c r="N113" s="10">
        <v>13205.63</v>
      </c>
      <c r="O113" s="10">
        <v>29067.61</v>
      </c>
    </row>
    <row r="114" spans="1:15" x14ac:dyDescent="0.25">
      <c r="A114" s="10">
        <v>11.78604</v>
      </c>
      <c r="B114" s="10">
        <v>11.78604</v>
      </c>
      <c r="C114" s="10">
        <v>1592.1780000000001</v>
      </c>
      <c r="D114" s="10">
        <v>44350.45</v>
      </c>
      <c r="E114" s="10">
        <v>14362.73</v>
      </c>
      <c r="F114" s="10">
        <v>2237433</v>
      </c>
      <c r="G114" s="10">
        <v>463383.3</v>
      </c>
      <c r="H114" s="10">
        <v>709707.8</v>
      </c>
      <c r="I114" s="10">
        <v>62672.76</v>
      </c>
      <c r="J114" s="10">
        <v>3384306</v>
      </c>
      <c r="K114" s="10">
        <v>430272.8</v>
      </c>
      <c r="L114" s="10">
        <v>134387</v>
      </c>
      <c r="M114" s="10">
        <v>3834.5129999999999</v>
      </c>
      <c r="N114" s="10">
        <v>42242.85</v>
      </c>
      <c r="O114" s="10">
        <v>4127.0709999999999</v>
      </c>
    </row>
    <row r="115" spans="1:15" x14ac:dyDescent="0.25">
      <c r="A115" s="10">
        <v>11.78604</v>
      </c>
      <c r="B115" s="10">
        <v>11.78604</v>
      </c>
      <c r="C115" s="10">
        <v>157441.20000000001</v>
      </c>
      <c r="D115" s="10">
        <v>6615.6930000000002</v>
      </c>
      <c r="E115" s="10">
        <v>19.504909999999999</v>
      </c>
      <c r="F115" s="10">
        <v>3092072</v>
      </c>
      <c r="G115" s="10">
        <v>8046176</v>
      </c>
      <c r="H115" s="10">
        <v>1276672</v>
      </c>
      <c r="I115" s="10">
        <v>3743.819</v>
      </c>
      <c r="J115" s="10">
        <v>162059.29999999999</v>
      </c>
      <c r="K115" s="10">
        <v>625964.5</v>
      </c>
      <c r="L115" s="10">
        <v>125372.4</v>
      </c>
      <c r="M115" s="10">
        <v>2751.123</v>
      </c>
      <c r="N115" s="10">
        <v>4682.5559999999996</v>
      </c>
      <c r="O115" s="10">
        <v>21384.98</v>
      </c>
    </row>
    <row r="116" spans="1:15" x14ac:dyDescent="0.25">
      <c r="A116" s="10">
        <v>11.78604</v>
      </c>
      <c r="B116" s="10">
        <v>11.78604</v>
      </c>
      <c r="C116" s="10">
        <v>96160.38</v>
      </c>
      <c r="D116" s="10">
        <v>161879.9</v>
      </c>
      <c r="E116" s="10">
        <v>11.7</v>
      </c>
      <c r="F116" s="10">
        <v>1793863</v>
      </c>
      <c r="G116" s="10">
        <v>5021113</v>
      </c>
      <c r="H116" s="10">
        <v>101865.9</v>
      </c>
      <c r="I116" s="10">
        <v>52260.15</v>
      </c>
      <c r="J116" s="10">
        <v>15623.85</v>
      </c>
      <c r="K116" s="10">
        <v>27797.73</v>
      </c>
      <c r="L116" s="10">
        <v>8595.8989999999994</v>
      </c>
      <c r="M116" s="10">
        <v>6376.0940000000001</v>
      </c>
      <c r="N116" s="10">
        <v>13.8</v>
      </c>
      <c r="O116" s="10">
        <v>20538.77</v>
      </c>
    </row>
    <row r="117" spans="1:15" x14ac:dyDescent="0.25">
      <c r="A117" s="10">
        <v>11.78604</v>
      </c>
      <c r="B117" s="10">
        <v>11.78604</v>
      </c>
      <c r="C117" s="10">
        <v>23979.19</v>
      </c>
      <c r="D117" s="10">
        <v>15599.82</v>
      </c>
      <c r="E117" s="10">
        <v>1676019</v>
      </c>
      <c r="F117" s="10">
        <v>627143.19999999995</v>
      </c>
      <c r="G117" s="10">
        <v>5039909</v>
      </c>
      <c r="H117" s="10">
        <v>1511506</v>
      </c>
      <c r="I117" s="10">
        <v>43320.71</v>
      </c>
      <c r="J117" s="10">
        <v>1373202</v>
      </c>
      <c r="K117" s="10">
        <v>137062.9</v>
      </c>
      <c r="L117" s="10">
        <v>11126.97</v>
      </c>
      <c r="M117" s="10">
        <v>5662.7870000000003</v>
      </c>
      <c r="N117" s="10">
        <v>13.8</v>
      </c>
      <c r="O117" s="10">
        <v>9699.0689999999995</v>
      </c>
    </row>
    <row r="118" spans="1:15" x14ac:dyDescent="0.25">
      <c r="A118" s="10">
        <v>11.78604</v>
      </c>
      <c r="B118" s="10">
        <v>11.78604</v>
      </c>
      <c r="C118" s="10">
        <v>12646.13</v>
      </c>
      <c r="D118" s="10">
        <v>21144.78</v>
      </c>
      <c r="E118" s="10">
        <v>11.7</v>
      </c>
      <c r="F118" s="10">
        <v>1175983</v>
      </c>
      <c r="G118" s="10">
        <v>327122.5</v>
      </c>
      <c r="H118" s="10">
        <v>433655.2</v>
      </c>
      <c r="I118" s="10">
        <v>25074.47</v>
      </c>
      <c r="J118" s="10">
        <v>171027.3</v>
      </c>
      <c r="K118" s="10">
        <v>1002344</v>
      </c>
      <c r="L118" s="10">
        <v>4473.8180000000002</v>
      </c>
      <c r="M118" s="10">
        <v>2625.6970000000001</v>
      </c>
      <c r="N118" s="10">
        <v>550.84299999999996</v>
      </c>
      <c r="O118" s="10">
        <v>2198.7420000000002</v>
      </c>
    </row>
    <row r="119" spans="1:15" x14ac:dyDescent="0.25">
      <c r="A119" s="10">
        <v>11.78604</v>
      </c>
      <c r="B119" s="10">
        <v>11.78604</v>
      </c>
      <c r="C119" s="10">
        <v>16950.14</v>
      </c>
      <c r="D119" s="10">
        <v>129.30340000000001</v>
      </c>
      <c r="E119" s="10">
        <v>1194845</v>
      </c>
      <c r="F119" s="10">
        <v>1216506</v>
      </c>
      <c r="G119" s="10">
        <v>538125</v>
      </c>
      <c r="H119" s="10">
        <v>979095.5</v>
      </c>
      <c r="I119" s="10">
        <v>45910.44</v>
      </c>
      <c r="J119" s="10">
        <v>370980.8</v>
      </c>
      <c r="K119" s="10">
        <v>18473.919999999998</v>
      </c>
      <c r="L119" s="10">
        <v>4524.7460000000001</v>
      </c>
      <c r="M119" s="10">
        <v>462.51179999999999</v>
      </c>
      <c r="N119" s="10">
        <v>3768.2109999999998</v>
      </c>
      <c r="O119" s="10">
        <v>34316.19</v>
      </c>
    </row>
    <row r="120" spans="1:15" x14ac:dyDescent="0.25">
      <c r="A120" s="10"/>
      <c r="B120" s="10">
        <v>11.78604</v>
      </c>
      <c r="C120" s="10"/>
      <c r="D120" s="10">
        <v>10841.6</v>
      </c>
      <c r="E120" s="10">
        <v>5567.0619999999999</v>
      </c>
      <c r="F120" s="10">
        <v>1656948</v>
      </c>
      <c r="G120" s="10"/>
      <c r="H120" s="10"/>
      <c r="I120" s="10"/>
      <c r="J120" s="10">
        <v>67506.929999999993</v>
      </c>
      <c r="K120" s="10">
        <v>110621.6</v>
      </c>
      <c r="L120" s="10">
        <v>16057.31</v>
      </c>
      <c r="M120" s="10">
        <v>9687.59</v>
      </c>
      <c r="N120" s="10">
        <v>5107.0249999999996</v>
      </c>
      <c r="O120" s="10">
        <v>60635.95</v>
      </c>
    </row>
    <row r="122" spans="1:15" x14ac:dyDescent="0.25">
      <c r="A122" s="1" t="s">
        <v>37</v>
      </c>
    </row>
    <row r="123" spans="1:15" x14ac:dyDescent="0.25">
      <c r="A123" s="20" t="s">
        <v>19</v>
      </c>
      <c r="B123" s="20"/>
      <c r="C123" s="20"/>
      <c r="D123" s="20" t="s">
        <v>20</v>
      </c>
      <c r="E123" s="20"/>
      <c r="F123" s="20"/>
      <c r="G123" s="20" t="s">
        <v>21</v>
      </c>
      <c r="H123" s="20"/>
      <c r="I123" s="20"/>
      <c r="J123" s="20" t="s">
        <v>32</v>
      </c>
      <c r="K123" s="20"/>
      <c r="L123" s="20"/>
      <c r="M123" s="20" t="s">
        <v>33</v>
      </c>
      <c r="N123" s="20"/>
      <c r="O123" s="20"/>
    </row>
    <row r="124" spans="1:15" x14ac:dyDescent="0.25">
      <c r="A124" s="9" t="s">
        <v>25</v>
      </c>
      <c r="B124" s="9" t="s">
        <v>26</v>
      </c>
      <c r="C124" s="9" t="s">
        <v>15</v>
      </c>
      <c r="D124" s="9" t="s">
        <v>25</v>
      </c>
      <c r="E124" s="9" t="s">
        <v>26</v>
      </c>
      <c r="F124" s="9" t="s">
        <v>15</v>
      </c>
      <c r="G124" s="9" t="s">
        <v>25</v>
      </c>
      <c r="H124" s="9" t="s">
        <v>26</v>
      </c>
      <c r="I124" s="9" t="s">
        <v>15</v>
      </c>
      <c r="J124" s="9" t="s">
        <v>25</v>
      </c>
      <c r="K124" s="9" t="s">
        <v>26</v>
      </c>
      <c r="L124" s="9" t="s">
        <v>15</v>
      </c>
      <c r="M124" s="9" t="s">
        <v>25</v>
      </c>
      <c r="N124" s="9" t="s">
        <v>26</v>
      </c>
      <c r="O124" s="9" t="s">
        <v>15</v>
      </c>
    </row>
    <row r="125" spans="1:15" x14ac:dyDescent="0.25">
      <c r="A125" s="10">
        <v>10</v>
      </c>
      <c r="B125" s="10">
        <v>10</v>
      </c>
      <c r="C125" s="10">
        <v>4412.4009999999998</v>
      </c>
      <c r="D125" s="10">
        <v>158264.79999999999</v>
      </c>
      <c r="E125" s="10">
        <v>368143.8</v>
      </c>
      <c r="F125" s="10">
        <v>2158205</v>
      </c>
      <c r="G125" s="10">
        <v>1430450</v>
      </c>
      <c r="H125" s="10">
        <v>8891056</v>
      </c>
      <c r="I125" s="10">
        <v>77754.25</v>
      </c>
      <c r="J125" s="10">
        <v>689609</v>
      </c>
      <c r="K125" s="10">
        <v>214506.9</v>
      </c>
      <c r="L125" s="10">
        <v>294533</v>
      </c>
      <c r="M125" s="10">
        <v>7201.3370000000004</v>
      </c>
      <c r="N125" s="10">
        <v>9550.4060000000009</v>
      </c>
      <c r="O125" s="10">
        <v>6296.3789999999999</v>
      </c>
    </row>
    <row r="126" spans="1:15" x14ac:dyDescent="0.25">
      <c r="A126" s="10">
        <v>10</v>
      </c>
      <c r="B126" s="10">
        <v>10</v>
      </c>
      <c r="C126" s="10">
        <v>973.55449999999996</v>
      </c>
      <c r="D126" s="10">
        <v>1249.693</v>
      </c>
      <c r="E126" s="10">
        <v>1091800</v>
      </c>
      <c r="F126" s="10">
        <v>2174307</v>
      </c>
      <c r="G126" s="10">
        <v>32045922</v>
      </c>
      <c r="H126" s="10">
        <v>5096350</v>
      </c>
      <c r="I126" s="10">
        <v>85403.46</v>
      </c>
      <c r="J126" s="10">
        <v>10</v>
      </c>
      <c r="K126" s="10">
        <v>135924.6</v>
      </c>
      <c r="L126" s="10">
        <v>108737.2</v>
      </c>
      <c r="M126" s="10">
        <v>3717.2689999999998</v>
      </c>
      <c r="N126" s="10">
        <v>13673.69</v>
      </c>
      <c r="O126" s="10">
        <v>20206.84</v>
      </c>
    </row>
    <row r="127" spans="1:15" x14ac:dyDescent="0.25">
      <c r="A127" s="10">
        <v>10</v>
      </c>
      <c r="B127" s="10">
        <v>10</v>
      </c>
      <c r="C127" s="10">
        <v>10375.16</v>
      </c>
      <c r="D127" s="10">
        <v>2307385</v>
      </c>
      <c r="E127" s="10">
        <v>19.151759999999999</v>
      </c>
      <c r="F127" s="10">
        <v>3750780</v>
      </c>
      <c r="G127" s="10">
        <v>365880.5</v>
      </c>
      <c r="H127" s="10">
        <v>8019209</v>
      </c>
      <c r="I127" s="10">
        <v>188945.5</v>
      </c>
      <c r="J127" s="10">
        <v>295598.2</v>
      </c>
      <c r="K127" s="10">
        <v>218089.8</v>
      </c>
      <c r="L127" s="10">
        <v>292597.40000000002</v>
      </c>
      <c r="M127" s="10">
        <v>8780.1020000000008</v>
      </c>
      <c r="N127" s="10">
        <v>42137.26</v>
      </c>
      <c r="O127" s="10">
        <v>22027.87</v>
      </c>
    </row>
    <row r="128" spans="1:15" x14ac:dyDescent="0.25">
      <c r="A128" s="10">
        <v>10</v>
      </c>
      <c r="B128" s="10">
        <v>10</v>
      </c>
      <c r="C128" s="10">
        <v>36240.89</v>
      </c>
      <c r="D128" s="10">
        <v>17284.57</v>
      </c>
      <c r="E128" s="10">
        <v>23278.91</v>
      </c>
      <c r="F128" s="10">
        <v>3646364</v>
      </c>
      <c r="G128" s="10">
        <v>1921097</v>
      </c>
      <c r="H128" s="10">
        <v>5851542</v>
      </c>
      <c r="I128" s="10">
        <v>769060.7</v>
      </c>
      <c r="J128" s="10">
        <v>1780936</v>
      </c>
      <c r="K128" s="10">
        <v>801210.4</v>
      </c>
      <c r="L128" s="10">
        <v>284897.7</v>
      </c>
      <c r="M128" s="10">
        <v>3063.9250000000002</v>
      </c>
      <c r="N128" s="10">
        <v>47978.720000000001</v>
      </c>
      <c r="O128" s="10">
        <v>13571.98</v>
      </c>
    </row>
    <row r="129" spans="1:15" x14ac:dyDescent="0.25">
      <c r="A129" s="10">
        <v>10</v>
      </c>
      <c r="B129" s="10">
        <v>10</v>
      </c>
      <c r="C129" s="10">
        <v>31057.49</v>
      </c>
      <c r="D129" s="10">
        <v>6323.598</v>
      </c>
      <c r="E129" s="10">
        <v>17.063179999999999</v>
      </c>
      <c r="F129" s="10">
        <v>1659623</v>
      </c>
      <c r="G129" s="10">
        <v>29846857</v>
      </c>
      <c r="H129" s="10">
        <v>2013489</v>
      </c>
      <c r="I129" s="10">
        <v>94208.74</v>
      </c>
      <c r="J129" s="10">
        <v>32536.9</v>
      </c>
      <c r="K129" s="10">
        <v>815738.5</v>
      </c>
      <c r="L129" s="10">
        <v>214697.4</v>
      </c>
      <c r="M129" s="10">
        <v>5272.1130000000003</v>
      </c>
      <c r="N129" s="10">
        <v>4384.0619999999999</v>
      </c>
      <c r="O129" s="10">
        <v>23028.74</v>
      </c>
    </row>
    <row r="130" spans="1:15" x14ac:dyDescent="0.25">
      <c r="A130" s="10">
        <v>10</v>
      </c>
      <c r="B130" s="10">
        <v>10</v>
      </c>
      <c r="C130" s="10">
        <v>5476952</v>
      </c>
      <c r="D130" s="10">
        <v>345725.8</v>
      </c>
      <c r="E130" s="10">
        <v>10</v>
      </c>
      <c r="F130" s="10">
        <v>2077999</v>
      </c>
      <c r="G130" s="10">
        <v>2316753</v>
      </c>
      <c r="H130" s="10">
        <v>360531.6</v>
      </c>
      <c r="I130" s="10">
        <v>3186.3820000000001</v>
      </c>
      <c r="J130" s="10">
        <v>106613.3</v>
      </c>
      <c r="K130" s="10">
        <v>69449.710000000006</v>
      </c>
      <c r="L130" s="10">
        <v>5432.5219999999999</v>
      </c>
      <c r="M130" s="10">
        <v>2064.078</v>
      </c>
      <c r="N130" s="10">
        <v>11.5</v>
      </c>
      <c r="O130" s="10">
        <v>5889.8360000000002</v>
      </c>
    </row>
    <row r="131" spans="1:15" x14ac:dyDescent="0.25">
      <c r="A131" s="10">
        <v>10</v>
      </c>
      <c r="B131" s="10">
        <v>10</v>
      </c>
      <c r="C131" s="10">
        <v>74211.89</v>
      </c>
      <c r="D131" s="10">
        <v>392408.8</v>
      </c>
      <c r="E131" s="10">
        <v>1215696</v>
      </c>
      <c r="F131" s="10">
        <v>1364100</v>
      </c>
      <c r="G131" s="10">
        <v>1463891</v>
      </c>
      <c r="H131" s="10">
        <v>515040.3</v>
      </c>
      <c r="I131" s="10">
        <v>33543.33</v>
      </c>
      <c r="J131" s="10">
        <v>3005832</v>
      </c>
      <c r="K131" s="10">
        <v>105313</v>
      </c>
      <c r="L131" s="10">
        <v>2844.4749999999999</v>
      </c>
      <c r="M131" s="10">
        <v>5013.38</v>
      </c>
      <c r="N131" s="10">
        <v>11.5</v>
      </c>
      <c r="O131" s="10">
        <v>7332.348</v>
      </c>
    </row>
    <row r="132" spans="1:15" x14ac:dyDescent="0.25">
      <c r="A132" s="10">
        <v>10</v>
      </c>
      <c r="B132" s="10">
        <v>10</v>
      </c>
      <c r="C132" s="10">
        <v>56932.36</v>
      </c>
      <c r="D132" s="10">
        <v>30777.26</v>
      </c>
      <c r="E132" s="10">
        <v>10</v>
      </c>
      <c r="F132" s="10">
        <v>2155055</v>
      </c>
      <c r="G132" s="10">
        <v>4791425</v>
      </c>
      <c r="H132" s="10">
        <v>148556.6</v>
      </c>
      <c r="I132" s="10">
        <v>28812.68</v>
      </c>
      <c r="J132" s="10">
        <v>209609.5</v>
      </c>
      <c r="K132" s="10">
        <v>1574688</v>
      </c>
      <c r="L132" s="10">
        <v>7430.3559999999998</v>
      </c>
      <c r="M132" s="10">
        <v>23289.599999999999</v>
      </c>
      <c r="N132" s="10">
        <v>764.00149999999996</v>
      </c>
      <c r="O132" s="10">
        <v>2603.94</v>
      </c>
    </row>
    <row r="133" spans="1:15" x14ac:dyDescent="0.25">
      <c r="A133" s="10">
        <v>10</v>
      </c>
      <c r="B133" s="10">
        <v>10</v>
      </c>
      <c r="C133" s="10">
        <v>3262.2559999999999</v>
      </c>
      <c r="D133" s="10">
        <v>209.38159999999999</v>
      </c>
      <c r="E133" s="10">
        <v>120674.5</v>
      </c>
      <c r="F133" s="10">
        <v>886897.1</v>
      </c>
      <c r="G133" s="10">
        <v>785085.2</v>
      </c>
      <c r="H133" s="10">
        <v>1111894</v>
      </c>
      <c r="I133" s="10">
        <v>82780.11</v>
      </c>
      <c r="J133" s="10">
        <v>92293.77</v>
      </c>
      <c r="K133" s="10">
        <v>713105.6</v>
      </c>
      <c r="L133" s="10">
        <v>3274.4050000000002</v>
      </c>
      <c r="M133" s="10">
        <v>48.432729999999999</v>
      </c>
      <c r="N133" s="10">
        <v>2789.2249999999999</v>
      </c>
      <c r="O133" s="10">
        <v>21372.26</v>
      </c>
    </row>
    <row r="134" spans="1:15" x14ac:dyDescent="0.25">
      <c r="A134" s="10"/>
      <c r="B134" s="10">
        <v>10</v>
      </c>
      <c r="C134" s="10"/>
      <c r="D134" s="10">
        <v>23054.48</v>
      </c>
      <c r="E134" s="10">
        <v>262772.2</v>
      </c>
      <c r="F134" s="10">
        <v>2056819</v>
      </c>
      <c r="G134" s="10"/>
      <c r="H134" s="10"/>
      <c r="I134" s="10"/>
      <c r="J134" s="10">
        <v>19953.41</v>
      </c>
      <c r="K134" s="10">
        <v>263134.2</v>
      </c>
      <c r="L134" s="10">
        <v>5836.2479999999996</v>
      </c>
      <c r="M134" s="10">
        <v>1674.807</v>
      </c>
      <c r="N134" s="10">
        <v>1919.6479999999999</v>
      </c>
      <c r="O134" s="10">
        <v>65283.33</v>
      </c>
    </row>
    <row r="136" spans="1:15" x14ac:dyDescent="0.25">
      <c r="A136" s="1" t="s">
        <v>38</v>
      </c>
    </row>
    <row r="137" spans="1:15" x14ac:dyDescent="0.25">
      <c r="A137" s="20" t="s">
        <v>19</v>
      </c>
      <c r="B137" s="20"/>
      <c r="C137" s="20"/>
      <c r="D137" s="20" t="s">
        <v>20</v>
      </c>
      <c r="E137" s="20"/>
      <c r="F137" s="20"/>
      <c r="G137" s="20" t="s">
        <v>21</v>
      </c>
      <c r="H137" s="20"/>
      <c r="I137" s="20"/>
      <c r="J137" s="20" t="s">
        <v>32</v>
      </c>
      <c r="K137" s="20"/>
      <c r="L137" s="20"/>
      <c r="M137" s="20" t="s">
        <v>33</v>
      </c>
      <c r="N137" s="20"/>
      <c r="O137" s="20"/>
    </row>
    <row r="138" spans="1:15" x14ac:dyDescent="0.25">
      <c r="A138" s="9" t="s">
        <v>25</v>
      </c>
      <c r="B138" s="9" t="s">
        <v>26</v>
      </c>
      <c r="C138" s="9" t="s">
        <v>15</v>
      </c>
      <c r="D138" s="9" t="s">
        <v>25</v>
      </c>
      <c r="E138" s="9" t="s">
        <v>26</v>
      </c>
      <c r="F138" s="9" t="s">
        <v>15</v>
      </c>
      <c r="G138" s="9" t="s">
        <v>25</v>
      </c>
      <c r="H138" s="9" t="s">
        <v>26</v>
      </c>
      <c r="I138" s="9" t="s">
        <v>15</v>
      </c>
      <c r="J138" s="9" t="s">
        <v>25</v>
      </c>
      <c r="K138" s="9" t="s">
        <v>26</v>
      </c>
      <c r="L138" s="9" t="s">
        <v>15</v>
      </c>
      <c r="M138" s="9" t="s">
        <v>25</v>
      </c>
      <c r="N138" s="9" t="s">
        <v>26</v>
      </c>
      <c r="O138" s="9" t="s">
        <v>15</v>
      </c>
    </row>
    <row r="139" spans="1:15" x14ac:dyDescent="0.25">
      <c r="A139" s="10">
        <v>18.7</v>
      </c>
      <c r="B139" s="10">
        <v>18.7</v>
      </c>
      <c r="C139" s="10">
        <v>4055.5070000000001</v>
      </c>
      <c r="D139" s="10">
        <v>31828.77</v>
      </c>
      <c r="E139" s="10">
        <v>26349.66</v>
      </c>
      <c r="F139" s="10">
        <v>10280116</v>
      </c>
      <c r="G139" s="10">
        <v>2309268</v>
      </c>
      <c r="H139" s="10">
        <v>1622639</v>
      </c>
      <c r="I139" s="10">
        <v>473767.2</v>
      </c>
      <c r="J139" s="10">
        <v>2606225</v>
      </c>
      <c r="K139" s="10">
        <v>2070512</v>
      </c>
      <c r="L139" s="10">
        <v>9330456</v>
      </c>
      <c r="M139" s="10">
        <v>1503946</v>
      </c>
      <c r="N139" s="10">
        <v>637629.30000000005</v>
      </c>
      <c r="O139" s="10">
        <v>57495.39</v>
      </c>
    </row>
    <row r="140" spans="1:15" x14ac:dyDescent="0.25">
      <c r="A140" s="10">
        <v>18.7</v>
      </c>
      <c r="B140" s="10">
        <v>18.7</v>
      </c>
      <c r="C140" s="10">
        <v>944.9289</v>
      </c>
      <c r="D140" s="10">
        <v>1138.7829999999999</v>
      </c>
      <c r="E140" s="10">
        <v>268968.59999999998</v>
      </c>
      <c r="F140" s="10">
        <v>5232703</v>
      </c>
      <c r="G140" s="10">
        <v>3337009</v>
      </c>
      <c r="H140" s="10">
        <v>1277931</v>
      </c>
      <c r="I140" s="10">
        <v>137019.79999999999</v>
      </c>
      <c r="J140" s="10">
        <v>18.7</v>
      </c>
      <c r="K140" s="10">
        <v>1155614</v>
      </c>
      <c r="L140" s="10">
        <v>1758777</v>
      </c>
      <c r="M140" s="10">
        <v>541580</v>
      </c>
      <c r="N140" s="10">
        <v>645597.6</v>
      </c>
      <c r="O140" s="10">
        <v>85282.01</v>
      </c>
    </row>
    <row r="141" spans="1:15" x14ac:dyDescent="0.25">
      <c r="A141" s="10">
        <v>18.7</v>
      </c>
      <c r="B141" s="10">
        <v>18.7</v>
      </c>
      <c r="C141" s="10">
        <v>261.48009999999999</v>
      </c>
      <c r="D141" s="10">
        <v>1096876</v>
      </c>
      <c r="E141" s="10">
        <v>18.7</v>
      </c>
      <c r="F141" s="10">
        <v>8170737</v>
      </c>
      <c r="G141" s="10">
        <v>2215.13</v>
      </c>
      <c r="H141" s="10">
        <v>898532.2</v>
      </c>
      <c r="I141" s="10">
        <v>797801.8</v>
      </c>
      <c r="J141" s="10">
        <v>1423912</v>
      </c>
      <c r="K141" s="10">
        <v>598892.1</v>
      </c>
      <c r="L141" s="10">
        <v>2959010</v>
      </c>
      <c r="M141" s="10">
        <v>1147031</v>
      </c>
      <c r="N141" s="10">
        <v>3164578</v>
      </c>
      <c r="O141" s="10">
        <v>220953.1</v>
      </c>
    </row>
    <row r="142" spans="1:15" x14ac:dyDescent="0.25">
      <c r="A142" s="10">
        <v>18.7</v>
      </c>
      <c r="B142" s="10">
        <v>18.7</v>
      </c>
      <c r="C142" s="10">
        <v>1342.4380000000001</v>
      </c>
      <c r="D142" s="10">
        <v>10169.48</v>
      </c>
      <c r="E142" s="10">
        <v>14007.17</v>
      </c>
      <c r="F142" s="10">
        <v>4918125</v>
      </c>
      <c r="G142" s="10">
        <v>2058064</v>
      </c>
      <c r="H142" s="10">
        <v>2218033</v>
      </c>
      <c r="I142" s="10">
        <v>291271.59999999998</v>
      </c>
      <c r="J142" s="10">
        <v>5463377</v>
      </c>
      <c r="K142" s="10">
        <v>1472874</v>
      </c>
      <c r="L142" s="10">
        <v>1061010</v>
      </c>
      <c r="M142" s="10">
        <v>216216.3</v>
      </c>
      <c r="N142" s="10">
        <v>3252532</v>
      </c>
      <c r="O142" s="10">
        <v>62736.53</v>
      </c>
    </row>
    <row r="143" spans="1:15" x14ac:dyDescent="0.25">
      <c r="A143" s="10">
        <v>18.7</v>
      </c>
      <c r="B143" s="10">
        <v>18.7</v>
      </c>
      <c r="C143" s="10">
        <v>70839.72</v>
      </c>
      <c r="D143" s="10">
        <v>5457.0209999999997</v>
      </c>
      <c r="E143" s="10">
        <v>18.7</v>
      </c>
      <c r="F143" s="10">
        <v>5432093</v>
      </c>
      <c r="G143" s="10">
        <v>2760213</v>
      </c>
      <c r="H143" s="10">
        <v>1358782</v>
      </c>
      <c r="I143" s="10">
        <v>77911.5</v>
      </c>
      <c r="J143" s="10">
        <v>1464187</v>
      </c>
      <c r="K143" s="10">
        <v>1663870</v>
      </c>
      <c r="L143" s="10">
        <v>905967.2</v>
      </c>
      <c r="M143" s="10">
        <v>1038513</v>
      </c>
      <c r="N143" s="10">
        <v>301808</v>
      </c>
      <c r="O143" s="10">
        <v>70267.88</v>
      </c>
    </row>
    <row r="144" spans="1:15" x14ac:dyDescent="0.25">
      <c r="A144" s="10">
        <v>18.7</v>
      </c>
      <c r="B144" s="10">
        <v>18.7</v>
      </c>
      <c r="C144" s="10">
        <v>482883.2</v>
      </c>
      <c r="D144" s="10">
        <v>69284.460000000006</v>
      </c>
      <c r="E144" s="10">
        <v>18.7</v>
      </c>
      <c r="F144" s="10">
        <v>1134463</v>
      </c>
      <c r="G144" s="10">
        <v>1556081</v>
      </c>
      <c r="H144" s="10">
        <v>733500.3</v>
      </c>
      <c r="I144" s="10">
        <v>387869.1</v>
      </c>
      <c r="J144" s="10">
        <v>511366.1</v>
      </c>
      <c r="K144" s="10">
        <v>1038658</v>
      </c>
      <c r="L144" s="10">
        <v>507360.9</v>
      </c>
      <c r="M144" s="10">
        <v>284852.8</v>
      </c>
      <c r="N144" s="10">
        <v>16.7</v>
      </c>
      <c r="O144" s="10">
        <v>45619.69</v>
      </c>
    </row>
    <row r="145" spans="1:15" x14ac:dyDescent="0.25">
      <c r="A145" s="10">
        <v>18.7</v>
      </c>
      <c r="B145" s="10">
        <v>18.7</v>
      </c>
      <c r="C145" s="10">
        <v>8172.9719999999998</v>
      </c>
      <c r="D145" s="10">
        <v>283320.90000000002</v>
      </c>
      <c r="E145" s="10">
        <v>614128.69999999995</v>
      </c>
      <c r="F145" s="10">
        <v>394736.9</v>
      </c>
      <c r="G145" s="10">
        <v>249551.4</v>
      </c>
      <c r="H145" s="10">
        <v>409783.2</v>
      </c>
      <c r="I145" s="10">
        <v>82066.7</v>
      </c>
      <c r="J145" s="10">
        <v>1735426</v>
      </c>
      <c r="K145" s="10">
        <v>1578219</v>
      </c>
      <c r="L145" s="10">
        <v>453932</v>
      </c>
      <c r="M145" s="10">
        <v>311014.2</v>
      </c>
      <c r="N145" s="10">
        <v>16.7</v>
      </c>
      <c r="O145" s="10">
        <v>15498.92</v>
      </c>
    </row>
    <row r="146" spans="1:15" x14ac:dyDescent="0.25">
      <c r="A146" s="10">
        <v>18.7</v>
      </c>
      <c r="B146" s="10">
        <v>18.7</v>
      </c>
      <c r="C146" s="10">
        <v>18412.32</v>
      </c>
      <c r="D146" s="10">
        <v>5950.3329999999996</v>
      </c>
      <c r="E146" s="10">
        <v>33.279319999999998</v>
      </c>
      <c r="F146" s="10">
        <v>773929.9</v>
      </c>
      <c r="G146" s="10">
        <v>104304.5</v>
      </c>
      <c r="H146" s="10">
        <v>150037.79999999999</v>
      </c>
      <c r="I146" s="10">
        <v>119899.1</v>
      </c>
      <c r="J146" s="10">
        <v>391520.1</v>
      </c>
      <c r="K146" s="10">
        <v>1141604</v>
      </c>
      <c r="L146" s="10">
        <v>365815.7</v>
      </c>
      <c r="M146" s="10">
        <v>945788.8</v>
      </c>
      <c r="N146" s="10">
        <v>434576</v>
      </c>
      <c r="O146" s="10">
        <v>160117.4</v>
      </c>
    </row>
    <row r="147" spans="1:15" x14ac:dyDescent="0.25">
      <c r="A147" s="10">
        <v>18.7</v>
      </c>
      <c r="B147" s="10">
        <v>18.7</v>
      </c>
      <c r="C147" s="10">
        <v>2534.8989999999999</v>
      </c>
      <c r="D147" s="10">
        <v>14511.07</v>
      </c>
      <c r="E147" s="10">
        <v>63388.18</v>
      </c>
      <c r="F147" s="10">
        <v>1718224</v>
      </c>
      <c r="G147" s="10">
        <v>341271</v>
      </c>
      <c r="H147" s="10">
        <v>169455.8</v>
      </c>
      <c r="I147" s="10">
        <v>141998.29999999999</v>
      </c>
      <c r="J147" s="10">
        <v>3478339</v>
      </c>
      <c r="K147" s="10">
        <v>77140.710000000006</v>
      </c>
      <c r="L147" s="10">
        <v>523948.79999999999</v>
      </c>
      <c r="M147" s="10">
        <v>53757.7</v>
      </c>
      <c r="N147" s="10">
        <v>133835.6</v>
      </c>
      <c r="O147" s="10">
        <v>170153.8</v>
      </c>
    </row>
    <row r="148" spans="1:15" x14ac:dyDescent="0.25">
      <c r="A148" s="10"/>
      <c r="B148" s="10">
        <v>18.7</v>
      </c>
      <c r="C148" s="10"/>
      <c r="D148" s="10">
        <v>600.87180000000001</v>
      </c>
      <c r="E148" s="10">
        <v>15327.36</v>
      </c>
      <c r="F148" s="10">
        <v>542998.19999999995</v>
      </c>
      <c r="G148" s="10"/>
      <c r="H148" s="10"/>
      <c r="I148" s="10"/>
      <c r="J148" s="10">
        <v>669653.9</v>
      </c>
      <c r="K148" s="10">
        <v>854861.3</v>
      </c>
      <c r="L148" s="10">
        <v>152060</v>
      </c>
      <c r="M148" s="10">
        <v>237633.9</v>
      </c>
      <c r="N148" s="10">
        <v>408005.1</v>
      </c>
      <c r="O148" s="10">
        <v>165088.5</v>
      </c>
    </row>
  </sheetData>
  <mergeCells count="63">
    <mergeCell ref="M137:O137"/>
    <mergeCell ref="A123:C123"/>
    <mergeCell ref="D123:F123"/>
    <mergeCell ref="G123:I123"/>
    <mergeCell ref="J123:L123"/>
    <mergeCell ref="M123:O123"/>
    <mergeCell ref="A81:C81"/>
    <mergeCell ref="D81:F81"/>
    <mergeCell ref="G81:I81"/>
    <mergeCell ref="J81:L81"/>
    <mergeCell ref="A137:C137"/>
    <mergeCell ref="D137:F137"/>
    <mergeCell ref="G137:I137"/>
    <mergeCell ref="J137:L137"/>
    <mergeCell ref="A95:C95"/>
    <mergeCell ref="D95:F95"/>
    <mergeCell ref="G95:I95"/>
    <mergeCell ref="J95:L95"/>
    <mergeCell ref="M95:O95"/>
    <mergeCell ref="A109:C109"/>
    <mergeCell ref="D109:F109"/>
    <mergeCell ref="G109:I109"/>
    <mergeCell ref="J109:L109"/>
    <mergeCell ref="M109:O109"/>
    <mergeCell ref="A67:C67"/>
    <mergeCell ref="D67:F67"/>
    <mergeCell ref="G67:I67"/>
    <mergeCell ref="J67:L67"/>
    <mergeCell ref="M67:O67"/>
    <mergeCell ref="Y45:AF45"/>
    <mergeCell ref="T45:X45"/>
    <mergeCell ref="B56:F56"/>
    <mergeCell ref="G56:K56"/>
    <mergeCell ref="L56:P56"/>
    <mergeCell ref="Q56:U56"/>
    <mergeCell ref="V56:Z56"/>
    <mergeCell ref="B45:I45"/>
    <mergeCell ref="A16:B16"/>
    <mergeCell ref="C16:D16"/>
    <mergeCell ref="E16:F16"/>
    <mergeCell ref="G16:H16"/>
    <mergeCell ref="J16:K16"/>
    <mergeCell ref="A30:B30"/>
    <mergeCell ref="C30:D30"/>
    <mergeCell ref="E30:F30"/>
    <mergeCell ref="G30:H30"/>
    <mergeCell ref="J30:K30"/>
    <mergeCell ref="A2:B2"/>
    <mergeCell ref="C2:D2"/>
    <mergeCell ref="E2:F2"/>
    <mergeCell ref="G2:H2"/>
    <mergeCell ref="J2:K2"/>
    <mergeCell ref="L2:M2"/>
    <mergeCell ref="N2:O2"/>
    <mergeCell ref="P2:Q2"/>
    <mergeCell ref="J45:N45"/>
    <mergeCell ref="O45:S45"/>
    <mergeCell ref="N16:O16"/>
    <mergeCell ref="P16:Q16"/>
    <mergeCell ref="L30:M30"/>
    <mergeCell ref="N30:O30"/>
    <mergeCell ref="P30:Q30"/>
    <mergeCell ref="L16:M16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9"/>
  <sheetViews>
    <sheetView workbookViewId="0">
      <selection activeCell="J76" sqref="J76"/>
    </sheetView>
  </sheetViews>
  <sheetFormatPr defaultRowHeight="15" x14ac:dyDescent="0.25"/>
  <cols>
    <col min="1" max="1" width="23.28515625" bestFit="1" customWidth="1"/>
  </cols>
  <sheetData>
    <row r="1" spans="1:25" x14ac:dyDescent="0.25">
      <c r="A1" s="1" t="s">
        <v>0</v>
      </c>
    </row>
    <row r="2" spans="1:25" x14ac:dyDescent="0.25">
      <c r="A2" s="9" t="s">
        <v>1</v>
      </c>
      <c r="B2" s="17" t="s">
        <v>40</v>
      </c>
      <c r="C2" s="17"/>
      <c r="D2" s="17" t="s">
        <v>41</v>
      </c>
      <c r="E2" s="17"/>
      <c r="F2" s="17" t="s">
        <v>42</v>
      </c>
      <c r="G2" s="17"/>
      <c r="H2" s="17" t="s">
        <v>43</v>
      </c>
      <c r="I2" s="17"/>
      <c r="J2" s="17" t="s">
        <v>44</v>
      </c>
      <c r="K2" s="17"/>
      <c r="L2" s="17" t="s">
        <v>39</v>
      </c>
      <c r="M2" s="17"/>
    </row>
    <row r="3" spans="1:25" x14ac:dyDescent="0.25">
      <c r="A3" s="10">
        <v>50</v>
      </c>
      <c r="B3" s="10">
        <v>113.2075</v>
      </c>
      <c r="C3" s="10">
        <v>100</v>
      </c>
      <c r="D3" s="10">
        <v>54.263570000000001</v>
      </c>
      <c r="E3" s="10">
        <v>51.162790000000001</v>
      </c>
      <c r="F3" s="10">
        <v>82.558139999999995</v>
      </c>
      <c r="G3" s="10">
        <v>88.37209</v>
      </c>
      <c r="H3" s="10">
        <v>100.6369</v>
      </c>
      <c r="I3" s="10">
        <v>108.2803</v>
      </c>
      <c r="J3" s="10">
        <v>29.223739999999999</v>
      </c>
      <c r="K3" s="10">
        <v>30.136990000000001</v>
      </c>
      <c r="L3" s="10">
        <v>26.050419999999999</v>
      </c>
      <c r="M3" s="10">
        <v>21.008400000000002</v>
      </c>
    </row>
    <row r="4" spans="1:25" x14ac:dyDescent="0.25">
      <c r="A4" s="10">
        <v>16.666666670000001</v>
      </c>
      <c r="B4" s="10">
        <v>81.132080000000002</v>
      </c>
      <c r="C4" s="10">
        <v>109.434</v>
      </c>
      <c r="D4" s="10">
        <v>86.821709999999996</v>
      </c>
      <c r="E4" s="10">
        <v>91.47287</v>
      </c>
      <c r="F4" s="10">
        <v>134.8837</v>
      </c>
      <c r="G4" s="10">
        <v>117.4419</v>
      </c>
      <c r="H4" s="10">
        <v>129.93629999999999</v>
      </c>
      <c r="I4" s="10">
        <v>124.8408</v>
      </c>
      <c r="J4" s="10">
        <v>45.662100000000002</v>
      </c>
      <c r="K4" s="10">
        <v>44.748860000000001</v>
      </c>
      <c r="L4" s="10">
        <v>33.61345</v>
      </c>
      <c r="M4" s="10">
        <v>31.09244</v>
      </c>
    </row>
    <row r="5" spans="1:25" x14ac:dyDescent="0.25">
      <c r="A5" s="10">
        <v>5.5555555559999998</v>
      </c>
      <c r="B5" s="10">
        <v>98.113209999999995</v>
      </c>
      <c r="C5" s="10">
        <v>109.434</v>
      </c>
      <c r="D5" s="10">
        <v>83.720929999999996</v>
      </c>
      <c r="E5" s="10">
        <v>99.224810000000005</v>
      </c>
      <c r="F5" s="10">
        <v>144.18600000000001</v>
      </c>
      <c r="G5" s="10">
        <v>122.093</v>
      </c>
      <c r="H5" s="10">
        <v>137.5796</v>
      </c>
      <c r="I5" s="10">
        <v>119.7452</v>
      </c>
      <c r="J5" s="10">
        <v>77.625569999999996</v>
      </c>
      <c r="K5" s="10">
        <v>55.70776</v>
      </c>
      <c r="L5" s="10">
        <v>41.176470000000002</v>
      </c>
      <c r="M5" s="10">
        <v>42.01681</v>
      </c>
    </row>
    <row r="6" spans="1:25" x14ac:dyDescent="0.25">
      <c r="A6" s="10">
        <v>1.851851852</v>
      </c>
      <c r="B6" s="10">
        <v>103.7736</v>
      </c>
      <c r="C6" s="10">
        <v>120.7547</v>
      </c>
      <c r="D6" s="10">
        <v>86.821709999999996</v>
      </c>
      <c r="E6" s="10">
        <v>91.47287</v>
      </c>
      <c r="F6" s="10">
        <v>112.7907</v>
      </c>
      <c r="G6" s="10">
        <v>137.20930000000001</v>
      </c>
      <c r="H6" s="10">
        <v>113.3758</v>
      </c>
      <c r="I6" s="10">
        <v>113.3758</v>
      </c>
      <c r="J6" s="10">
        <v>102.2831</v>
      </c>
      <c r="K6" s="10">
        <v>101.3699</v>
      </c>
      <c r="L6" s="10">
        <v>39.495800000000003</v>
      </c>
      <c r="M6" s="10">
        <v>47.058819999999997</v>
      </c>
    </row>
    <row r="7" spans="1:25" x14ac:dyDescent="0.25">
      <c r="A7" s="10">
        <v>0.617283951</v>
      </c>
      <c r="B7" s="10">
        <v>92.452830000000006</v>
      </c>
      <c r="C7" s="10">
        <v>86.792450000000002</v>
      </c>
      <c r="D7" s="10">
        <v>99.224810000000005</v>
      </c>
      <c r="E7" s="10">
        <v>88.37209</v>
      </c>
      <c r="F7" s="10">
        <v>104.6512</v>
      </c>
      <c r="G7" s="10">
        <v>117.4419</v>
      </c>
      <c r="H7" s="10">
        <v>108.2803</v>
      </c>
      <c r="I7" s="10">
        <v>104.4586</v>
      </c>
      <c r="J7" s="10">
        <v>105.0228</v>
      </c>
      <c r="K7" s="10">
        <v>106.8493</v>
      </c>
      <c r="L7" s="10">
        <v>73.949579999999997</v>
      </c>
      <c r="M7" s="10">
        <v>58.823529999999998</v>
      </c>
    </row>
    <row r="8" spans="1:25" x14ac:dyDescent="0.25">
      <c r="A8" s="10">
        <v>0.205761317</v>
      </c>
      <c r="B8" s="10">
        <v>88.679249999999996</v>
      </c>
      <c r="C8" s="10">
        <v>101.88679999999999</v>
      </c>
      <c r="D8" s="10">
        <v>88.37209</v>
      </c>
      <c r="E8" s="10">
        <v>80.620159999999998</v>
      </c>
      <c r="F8" s="10">
        <v>104.6512</v>
      </c>
      <c r="G8" s="10">
        <v>138.37209999999999</v>
      </c>
      <c r="H8" s="10">
        <v>138.8535</v>
      </c>
      <c r="I8" s="10">
        <v>143.94900000000001</v>
      </c>
      <c r="J8" s="10">
        <v>97.716890000000006</v>
      </c>
      <c r="K8" s="10"/>
      <c r="L8" s="10">
        <v>107.563</v>
      </c>
      <c r="M8" s="10">
        <v>118.48739999999999</v>
      </c>
    </row>
    <row r="9" spans="1:25" x14ac:dyDescent="0.25">
      <c r="A9" s="10">
        <v>6.8587105999999995E-2</v>
      </c>
      <c r="B9" s="10">
        <v>101.88679999999999</v>
      </c>
      <c r="C9" s="10">
        <v>79.245279999999994</v>
      </c>
      <c r="D9" s="10">
        <v>83.720929999999996</v>
      </c>
      <c r="E9" s="10">
        <v>94.573639999999997</v>
      </c>
      <c r="F9" s="10">
        <v>118.60469999999999</v>
      </c>
      <c r="G9" s="10">
        <v>102.32559999999999</v>
      </c>
      <c r="H9" s="10">
        <v>84.076430000000002</v>
      </c>
      <c r="I9" s="10">
        <v>103.18470000000001</v>
      </c>
      <c r="J9" s="10">
        <v>87.671229999999994</v>
      </c>
      <c r="K9" s="10"/>
      <c r="L9" s="10">
        <v>105.8824</v>
      </c>
      <c r="M9" s="10">
        <v>94.957980000000006</v>
      </c>
    </row>
    <row r="11" spans="1:25" x14ac:dyDescent="0.25">
      <c r="A11" s="1" t="s">
        <v>16</v>
      </c>
    </row>
    <row r="12" spans="1:25" x14ac:dyDescent="0.25">
      <c r="A12" s="13" t="s">
        <v>2</v>
      </c>
      <c r="B12" s="20" t="s">
        <v>39</v>
      </c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 t="s">
        <v>45</v>
      </c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</row>
    <row r="13" spans="1:25" x14ac:dyDescent="0.25">
      <c r="A13" s="9" t="s">
        <v>1</v>
      </c>
      <c r="B13" s="17" t="s">
        <v>2</v>
      </c>
      <c r="C13" s="17"/>
      <c r="D13" s="17"/>
      <c r="E13" s="17"/>
      <c r="F13" s="17"/>
      <c r="G13" s="17"/>
      <c r="H13" s="17" t="s">
        <v>15</v>
      </c>
      <c r="I13" s="17"/>
      <c r="J13" s="17"/>
      <c r="K13" s="17"/>
      <c r="L13" s="17"/>
      <c r="M13" s="17"/>
      <c r="N13" s="17" t="s">
        <v>2</v>
      </c>
      <c r="O13" s="17"/>
      <c r="P13" s="17"/>
      <c r="Q13" s="17"/>
      <c r="R13" s="17"/>
      <c r="S13" s="17"/>
      <c r="T13" s="17" t="s">
        <v>15</v>
      </c>
      <c r="U13" s="17"/>
      <c r="V13" s="17"/>
      <c r="W13" s="17"/>
      <c r="X13" s="17"/>
      <c r="Y13" s="17"/>
    </row>
    <row r="14" spans="1:25" x14ac:dyDescent="0.25">
      <c r="A14" s="10">
        <v>10</v>
      </c>
      <c r="B14" s="10">
        <v>20.829319999999999</v>
      </c>
      <c r="C14" s="10">
        <v>21.407910000000001</v>
      </c>
      <c r="D14" s="10">
        <v>20.829319999999999</v>
      </c>
      <c r="E14" s="10">
        <v>21.518989999999999</v>
      </c>
      <c r="F14" s="10">
        <v>22.78481</v>
      </c>
      <c r="G14" s="10">
        <v>24.050630000000002</v>
      </c>
      <c r="H14" s="10">
        <v>130.76179999999999</v>
      </c>
      <c r="I14" s="10">
        <v>118.03279999999999</v>
      </c>
      <c r="J14" s="10">
        <v>124.3973</v>
      </c>
      <c r="K14" s="10">
        <v>105.0633</v>
      </c>
      <c r="L14" s="10">
        <v>112.0253</v>
      </c>
      <c r="M14" s="10">
        <v>101.2658</v>
      </c>
      <c r="N14" s="10">
        <v>100</v>
      </c>
      <c r="O14" s="10">
        <v>117.2414</v>
      </c>
      <c r="P14" s="10">
        <v>110.34480000000001</v>
      </c>
      <c r="Q14" s="10">
        <v>93.943870000000004</v>
      </c>
      <c r="R14" s="10">
        <v>70.901030000000006</v>
      </c>
      <c r="S14" s="10">
        <v>70.901030000000006</v>
      </c>
      <c r="T14" s="10">
        <v>151.72409999999999</v>
      </c>
      <c r="U14" s="10">
        <v>118.96550000000001</v>
      </c>
      <c r="V14" s="10">
        <v>105.1724</v>
      </c>
      <c r="W14" s="10">
        <v>104.57899999999999</v>
      </c>
      <c r="X14" s="10">
        <v>115.21420000000001</v>
      </c>
      <c r="Y14" s="10">
        <v>134.71199999999999</v>
      </c>
    </row>
    <row r="15" spans="1:25" x14ac:dyDescent="0.25">
      <c r="A15" s="10">
        <v>3.3333330000000001</v>
      </c>
      <c r="B15" s="10">
        <v>27.193829999999998</v>
      </c>
      <c r="C15" s="10">
        <v>26.61524</v>
      </c>
      <c r="D15" s="10">
        <v>28.351009999999999</v>
      </c>
      <c r="E15" s="10">
        <v>25.316459999999999</v>
      </c>
      <c r="F15" s="10">
        <v>25.949369999999998</v>
      </c>
      <c r="G15" s="10">
        <v>27.848099999999999</v>
      </c>
      <c r="H15" s="10">
        <v>141.7551</v>
      </c>
      <c r="I15" s="10">
        <v>122.6615</v>
      </c>
      <c r="J15" s="10">
        <v>131.91900000000001</v>
      </c>
      <c r="K15" s="10">
        <v>105.0633</v>
      </c>
      <c r="L15" s="10">
        <v>109.4937</v>
      </c>
      <c r="M15" s="10">
        <v>83.544300000000007</v>
      </c>
      <c r="N15" s="10">
        <v>134.4828</v>
      </c>
      <c r="O15" s="10">
        <v>118.96550000000001</v>
      </c>
      <c r="P15" s="10">
        <v>134.4828</v>
      </c>
      <c r="Q15" s="10">
        <v>113.4417</v>
      </c>
      <c r="R15" s="10">
        <v>141.8021</v>
      </c>
      <c r="S15" s="10">
        <v>108.1241</v>
      </c>
      <c r="T15" s="10">
        <v>136.20689999999999</v>
      </c>
      <c r="U15" s="10">
        <v>127.58620000000001</v>
      </c>
      <c r="V15" s="10">
        <v>89.655169999999998</v>
      </c>
      <c r="W15" s="10">
        <v>116.9867</v>
      </c>
      <c r="X15" s="10">
        <v>118.75920000000001</v>
      </c>
      <c r="Y15" s="10">
        <v>122.3043</v>
      </c>
    </row>
    <row r="16" spans="1:25" x14ac:dyDescent="0.25">
      <c r="A16" s="10">
        <v>1.111111</v>
      </c>
      <c r="B16" s="10">
        <v>27.193829999999998</v>
      </c>
      <c r="C16" s="10">
        <v>34.715530000000001</v>
      </c>
      <c r="D16" s="10">
        <v>42.815809999999999</v>
      </c>
      <c r="E16" s="10">
        <v>35.443040000000003</v>
      </c>
      <c r="F16" s="10">
        <v>38.607590000000002</v>
      </c>
      <c r="G16" s="10">
        <v>34.810130000000001</v>
      </c>
      <c r="H16" s="10">
        <v>118.6114</v>
      </c>
      <c r="I16" s="10">
        <v>115.7184</v>
      </c>
      <c r="J16" s="10">
        <v>134.23339999999999</v>
      </c>
      <c r="K16" s="10">
        <v>119.6203</v>
      </c>
      <c r="L16" s="10">
        <v>86.708860000000001</v>
      </c>
      <c r="M16" s="10">
        <v>89.24051</v>
      </c>
      <c r="N16" s="10">
        <v>136.20689999999999</v>
      </c>
      <c r="O16" s="10">
        <v>118.96550000000001</v>
      </c>
      <c r="P16" s="10">
        <v>96.551720000000003</v>
      </c>
      <c r="Q16" s="10">
        <v>113.4417</v>
      </c>
      <c r="R16" s="10">
        <v>122.3043</v>
      </c>
      <c r="S16" s="10">
        <v>109.89660000000001</v>
      </c>
      <c r="T16" s="10">
        <v>117.2414</v>
      </c>
      <c r="U16" s="10">
        <v>136.20689999999999</v>
      </c>
      <c r="V16" s="10">
        <v>100</v>
      </c>
      <c r="W16" s="10">
        <v>106.3516</v>
      </c>
      <c r="X16" s="10">
        <v>124.07680000000001</v>
      </c>
      <c r="Y16" s="10">
        <v>122.3043</v>
      </c>
    </row>
    <row r="17" spans="1:25" x14ac:dyDescent="0.25">
      <c r="A17" s="10">
        <v>0.37036999999999998</v>
      </c>
      <c r="B17" s="10">
        <v>45.708779999999997</v>
      </c>
      <c r="C17" s="10">
        <v>49.758920000000003</v>
      </c>
      <c r="D17" s="10">
        <v>56.123429999999999</v>
      </c>
      <c r="E17" s="10">
        <v>56.32911</v>
      </c>
      <c r="F17" s="10">
        <v>58.860759999999999</v>
      </c>
      <c r="G17" s="10">
        <v>63.924050000000001</v>
      </c>
      <c r="H17" s="10">
        <v>130.1832</v>
      </c>
      <c r="I17" s="10">
        <v>121.5043</v>
      </c>
      <c r="J17" s="10">
        <v>127.8689</v>
      </c>
      <c r="K17" s="10">
        <v>101.2658</v>
      </c>
      <c r="L17" s="10">
        <v>110.1266</v>
      </c>
      <c r="M17" s="10">
        <v>101.89870000000001</v>
      </c>
      <c r="N17" s="10">
        <v>117.2414</v>
      </c>
      <c r="O17" s="10">
        <v>139.65520000000001</v>
      </c>
      <c r="P17" s="10">
        <v>125.8621</v>
      </c>
      <c r="Q17" s="10">
        <v>113.4417</v>
      </c>
      <c r="R17" s="10">
        <v>136.4845</v>
      </c>
      <c r="S17" s="10">
        <v>115.21420000000001</v>
      </c>
      <c r="T17" s="10">
        <v>117.2414</v>
      </c>
      <c r="U17" s="10">
        <v>94.827590000000001</v>
      </c>
      <c r="V17" s="10">
        <v>81.034480000000002</v>
      </c>
      <c r="W17" s="10">
        <v>132.93940000000001</v>
      </c>
      <c r="X17" s="10">
        <v>101.03400000000001</v>
      </c>
      <c r="Y17" s="10">
        <v>102.8065</v>
      </c>
    </row>
    <row r="18" spans="1:25" x14ac:dyDescent="0.25">
      <c r="A18" s="10">
        <v>0.123457</v>
      </c>
      <c r="B18" s="10">
        <v>70.009640000000005</v>
      </c>
      <c r="C18" s="10">
        <v>72.324010000000001</v>
      </c>
      <c r="D18" s="10">
        <v>83.317260000000005</v>
      </c>
      <c r="E18" s="10">
        <v>78.481009999999998</v>
      </c>
      <c r="F18" s="10">
        <v>78.481009999999998</v>
      </c>
      <c r="G18" s="10">
        <v>72.784809999999993</v>
      </c>
      <c r="H18" s="10">
        <v>129.02600000000001</v>
      </c>
      <c r="I18" s="10">
        <v>116.297</v>
      </c>
      <c r="J18" s="10">
        <v>124.9759</v>
      </c>
      <c r="K18" s="10">
        <v>117.72150000000001</v>
      </c>
      <c r="L18" s="10">
        <v>100</v>
      </c>
      <c r="M18" s="10">
        <v>86.708860000000001</v>
      </c>
      <c r="N18" s="10">
        <v>132.7586</v>
      </c>
      <c r="O18" s="10">
        <v>117.2414</v>
      </c>
      <c r="P18" s="10">
        <v>105.1724</v>
      </c>
      <c r="Q18" s="10">
        <v>97.488919999999993</v>
      </c>
      <c r="R18" s="10">
        <v>111.6691</v>
      </c>
      <c r="S18" s="10">
        <v>116.9867</v>
      </c>
      <c r="T18" s="10">
        <v>146.55170000000001</v>
      </c>
      <c r="U18" s="10">
        <v>110.34480000000001</v>
      </c>
      <c r="V18" s="10">
        <v>82.758619999999993</v>
      </c>
      <c r="W18" s="10">
        <v>132.93940000000001</v>
      </c>
      <c r="X18" s="10">
        <v>125.8493</v>
      </c>
      <c r="Y18" s="10">
        <v>109.89660000000001</v>
      </c>
    </row>
    <row r="19" spans="1:25" x14ac:dyDescent="0.25">
      <c r="A19" s="10">
        <v>4.1152000000000001E-2</v>
      </c>
      <c r="B19" s="10">
        <v>89.68177</v>
      </c>
      <c r="C19" s="10">
        <v>99.517840000000007</v>
      </c>
      <c r="D19" s="10">
        <v>107.6181</v>
      </c>
      <c r="E19" s="10">
        <v>91.139240000000001</v>
      </c>
      <c r="F19" s="10">
        <v>99.367090000000005</v>
      </c>
      <c r="G19" s="10">
        <v>97.468350000000001</v>
      </c>
      <c r="H19" s="10">
        <v>127.8689</v>
      </c>
      <c r="I19" s="10">
        <v>114.5612</v>
      </c>
      <c r="J19" s="10">
        <v>123.2401</v>
      </c>
      <c r="K19" s="10">
        <v>100.63290000000001</v>
      </c>
      <c r="L19" s="10">
        <v>98.734179999999995</v>
      </c>
      <c r="M19" s="10">
        <v>68.354429999999994</v>
      </c>
      <c r="N19" s="10">
        <v>122.41379999999999</v>
      </c>
      <c r="O19" s="10">
        <v>127.58620000000001</v>
      </c>
      <c r="P19" s="10">
        <v>125.8621</v>
      </c>
      <c r="Q19" s="10">
        <v>88.626289999999997</v>
      </c>
      <c r="R19" s="10">
        <v>95.716399999999993</v>
      </c>
      <c r="S19" s="10">
        <v>88.626289999999997</v>
      </c>
      <c r="T19" s="10">
        <v>81.034480000000002</v>
      </c>
      <c r="U19" s="10">
        <v>98.275859999999994</v>
      </c>
      <c r="V19" s="10">
        <v>98.275859999999994</v>
      </c>
      <c r="W19" s="10">
        <v>92.171340000000001</v>
      </c>
      <c r="X19" s="10">
        <v>102.8065</v>
      </c>
      <c r="Y19" s="10">
        <v>88.626289999999997</v>
      </c>
    </row>
    <row r="20" spans="1:25" x14ac:dyDescent="0.25">
      <c r="A20" s="10">
        <v>1.3717E-2</v>
      </c>
      <c r="B20" s="10">
        <v>86.788809999999998</v>
      </c>
      <c r="C20" s="10">
        <v>104.14660000000001</v>
      </c>
      <c r="D20" s="10">
        <v>105.3038</v>
      </c>
      <c r="E20" s="10">
        <v>104.43040000000001</v>
      </c>
      <c r="F20" s="10">
        <v>101.2658</v>
      </c>
      <c r="G20" s="10">
        <v>91.772149999999996</v>
      </c>
      <c r="H20" s="10">
        <v>106.4609</v>
      </c>
      <c r="I20" s="10">
        <v>125.5545</v>
      </c>
      <c r="J20" s="10">
        <v>105.3038</v>
      </c>
      <c r="K20" s="10">
        <v>104.43040000000001</v>
      </c>
      <c r="L20" s="10">
        <v>90.506330000000005</v>
      </c>
      <c r="M20" s="10">
        <v>74.050629999999998</v>
      </c>
      <c r="N20" s="10">
        <v>127.58620000000001</v>
      </c>
      <c r="O20" s="10">
        <v>125.8621</v>
      </c>
      <c r="P20" s="10">
        <v>129.31030000000001</v>
      </c>
      <c r="Q20" s="10">
        <v>92.171340000000001</v>
      </c>
      <c r="R20" s="10">
        <v>88.626289999999997</v>
      </c>
      <c r="S20" s="10">
        <v>99.261449999999996</v>
      </c>
      <c r="T20" s="10">
        <v>110.34480000000001</v>
      </c>
      <c r="U20" s="10">
        <v>100</v>
      </c>
      <c r="V20" s="10">
        <v>77.586209999999994</v>
      </c>
      <c r="W20" s="10">
        <v>79.763660000000002</v>
      </c>
      <c r="X20" s="10">
        <v>90.398820000000001</v>
      </c>
      <c r="Y20" s="10">
        <v>99.261449999999996</v>
      </c>
    </row>
    <row r="22" spans="1:25" x14ac:dyDescent="0.25">
      <c r="A22" s="13" t="s">
        <v>46</v>
      </c>
      <c r="B22" s="20" t="s">
        <v>39</v>
      </c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 t="s">
        <v>45</v>
      </c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</row>
    <row r="23" spans="1:25" x14ac:dyDescent="0.25">
      <c r="A23" s="9" t="s">
        <v>103</v>
      </c>
      <c r="B23" s="17" t="s">
        <v>46</v>
      </c>
      <c r="C23" s="17"/>
      <c r="D23" s="17"/>
      <c r="E23" s="17"/>
      <c r="F23" s="17"/>
      <c r="G23" s="17"/>
      <c r="H23" s="17" t="s">
        <v>15</v>
      </c>
      <c r="I23" s="17"/>
      <c r="J23" s="17"/>
      <c r="K23" s="17"/>
      <c r="L23" s="17"/>
      <c r="M23" s="17"/>
      <c r="N23" s="17" t="s">
        <v>46</v>
      </c>
      <c r="O23" s="17"/>
      <c r="P23" s="17"/>
      <c r="Q23" s="17"/>
      <c r="R23" s="17"/>
      <c r="S23" s="17"/>
      <c r="T23" s="17" t="s">
        <v>15</v>
      </c>
      <c r="U23" s="17"/>
      <c r="V23" s="17"/>
      <c r="W23" s="17"/>
      <c r="X23" s="17"/>
      <c r="Y23" s="17"/>
    </row>
    <row r="24" spans="1:25" x14ac:dyDescent="0.25">
      <c r="A24" s="10">
        <v>10</v>
      </c>
      <c r="B24" s="10">
        <v>32.970689999999998</v>
      </c>
      <c r="C24" s="10">
        <v>38.365900000000003</v>
      </c>
      <c r="D24" s="10">
        <v>29.373889999999999</v>
      </c>
      <c r="E24" s="10">
        <v>32.323230000000002</v>
      </c>
      <c r="F24" s="10">
        <v>39.128120000000003</v>
      </c>
      <c r="G24" s="10">
        <v>32.323230000000002</v>
      </c>
      <c r="H24" s="10">
        <v>109.7025</v>
      </c>
      <c r="I24" s="10">
        <v>101.90940000000001</v>
      </c>
      <c r="J24" s="10">
        <v>116.2966</v>
      </c>
      <c r="K24" s="10">
        <v>107.6023</v>
      </c>
      <c r="L24" s="10">
        <v>108.453</v>
      </c>
      <c r="M24" s="10">
        <v>96.544390000000007</v>
      </c>
      <c r="N24" s="10">
        <v>133.76990000000001</v>
      </c>
      <c r="O24" s="10">
        <v>129.15719999999999</v>
      </c>
      <c r="P24" s="10">
        <v>103.01819999999999</v>
      </c>
      <c r="Q24" s="10">
        <v>81.203010000000006</v>
      </c>
      <c r="R24" s="10">
        <v>84.586470000000006</v>
      </c>
      <c r="S24" s="10">
        <v>102.63160000000001</v>
      </c>
      <c r="T24" s="10">
        <v>89.179950000000005</v>
      </c>
      <c r="U24" s="10">
        <v>103.01819999999999</v>
      </c>
      <c r="V24" s="10">
        <v>101.4806</v>
      </c>
      <c r="W24" s="10">
        <v>118.4211</v>
      </c>
      <c r="X24" s="10">
        <v>73.308269999999993</v>
      </c>
      <c r="Y24" s="10">
        <v>109.3985</v>
      </c>
    </row>
    <row r="25" spans="1:25" x14ac:dyDescent="0.25">
      <c r="A25" s="10">
        <v>3.3333330000000001</v>
      </c>
      <c r="B25" s="10">
        <v>46.158969999999997</v>
      </c>
      <c r="C25" s="10">
        <v>51.554169999999999</v>
      </c>
      <c r="D25" s="10">
        <v>55.150979999999997</v>
      </c>
      <c r="E25" s="10">
        <v>47.208930000000002</v>
      </c>
      <c r="F25" s="10">
        <v>55.289740000000002</v>
      </c>
      <c r="G25" s="10">
        <v>51.46199</v>
      </c>
      <c r="H25" s="10">
        <v>112.6998</v>
      </c>
      <c r="I25" s="10">
        <v>98.912080000000003</v>
      </c>
      <c r="J25" s="10">
        <v>115.6972</v>
      </c>
      <c r="K25" s="10">
        <v>130.14349999999999</v>
      </c>
      <c r="L25" s="10">
        <v>116.5338</v>
      </c>
      <c r="M25" s="10">
        <v>112.2807</v>
      </c>
      <c r="N25" s="10">
        <v>101.4806</v>
      </c>
      <c r="O25" s="10">
        <v>119.93170000000001</v>
      </c>
      <c r="P25" s="10">
        <v>95.330299999999994</v>
      </c>
      <c r="Q25" s="10">
        <v>104.88720000000001</v>
      </c>
      <c r="R25" s="10">
        <v>121.8045</v>
      </c>
      <c r="S25" s="10">
        <v>131.95490000000001</v>
      </c>
      <c r="T25" s="10">
        <v>113.7813</v>
      </c>
      <c r="U25" s="10">
        <v>73.804100000000005</v>
      </c>
      <c r="V25" s="10">
        <v>92.255129999999994</v>
      </c>
      <c r="W25" s="10">
        <v>142.1053</v>
      </c>
      <c r="X25" s="10">
        <v>133.08269999999999</v>
      </c>
      <c r="Y25" s="10">
        <v>131.95490000000001</v>
      </c>
    </row>
    <row r="26" spans="1:25" x14ac:dyDescent="0.25">
      <c r="A26" s="10">
        <v>1.111111</v>
      </c>
      <c r="B26" s="10">
        <v>64.142979999999994</v>
      </c>
      <c r="C26" s="10">
        <v>66.540850000000006</v>
      </c>
      <c r="D26" s="10">
        <v>69.53819</v>
      </c>
      <c r="E26" s="10">
        <v>59.9681</v>
      </c>
      <c r="F26" s="10">
        <v>71.451359999999994</v>
      </c>
      <c r="G26" s="10">
        <v>74.4285</v>
      </c>
      <c r="H26" s="10">
        <v>109.7025</v>
      </c>
      <c r="I26" s="10">
        <v>101.90940000000001</v>
      </c>
      <c r="J26" s="10">
        <v>109.7025</v>
      </c>
      <c r="K26" s="10">
        <v>121.6374</v>
      </c>
      <c r="L26" s="10">
        <v>121.6374</v>
      </c>
      <c r="M26" s="10">
        <v>119.9362</v>
      </c>
      <c r="N26" s="10">
        <v>103.01819999999999</v>
      </c>
      <c r="O26" s="10">
        <v>75.34169</v>
      </c>
      <c r="P26" s="10">
        <v>118.39409999999999</v>
      </c>
      <c r="Q26" s="10">
        <v>90.225560000000002</v>
      </c>
      <c r="R26" s="10">
        <v>116.16540000000001</v>
      </c>
      <c r="S26" s="10">
        <v>109.3985</v>
      </c>
      <c r="T26" s="10">
        <v>121.4692</v>
      </c>
      <c r="U26" s="10">
        <v>99.943049999999999</v>
      </c>
      <c r="V26" s="10">
        <v>107.631</v>
      </c>
      <c r="W26" s="10">
        <v>122.9323</v>
      </c>
      <c r="X26" s="10">
        <v>117.2932</v>
      </c>
      <c r="Y26" s="10">
        <v>101.5038</v>
      </c>
    </row>
    <row r="27" spans="1:25" x14ac:dyDescent="0.25">
      <c r="A27" s="10">
        <v>0.37036999999999998</v>
      </c>
      <c r="B27" s="10">
        <v>95.315280000000001</v>
      </c>
      <c r="C27" s="10">
        <v>99.51155</v>
      </c>
      <c r="D27" s="10">
        <v>80.328599999999994</v>
      </c>
      <c r="E27" s="10">
        <v>78.681550000000001</v>
      </c>
      <c r="F27" s="10">
        <v>100.3721</v>
      </c>
      <c r="G27" s="10">
        <v>103.3493</v>
      </c>
      <c r="H27" s="10">
        <v>118.69450000000001</v>
      </c>
      <c r="I27" s="10">
        <v>109.7025</v>
      </c>
      <c r="J27" s="10">
        <v>126.4876</v>
      </c>
      <c r="K27" s="10">
        <v>131.84479999999999</v>
      </c>
      <c r="L27" s="10">
        <v>114.4072</v>
      </c>
      <c r="M27" s="10">
        <v>122.06270000000001</v>
      </c>
      <c r="N27" s="10">
        <v>123.0068</v>
      </c>
      <c r="O27" s="10">
        <v>113.7813</v>
      </c>
      <c r="P27" s="10">
        <v>101.4806</v>
      </c>
      <c r="Q27" s="10">
        <v>99.24812</v>
      </c>
      <c r="R27" s="10">
        <v>121.8045</v>
      </c>
      <c r="S27" s="10">
        <v>112.782</v>
      </c>
      <c r="T27" s="10">
        <v>118.39409999999999</v>
      </c>
      <c r="U27" s="10">
        <v>92.255129999999994</v>
      </c>
      <c r="V27" s="10">
        <v>96.86788</v>
      </c>
      <c r="W27" s="10">
        <v>126.3158</v>
      </c>
      <c r="X27" s="10">
        <v>136.46619999999999</v>
      </c>
      <c r="Y27" s="10">
        <v>102.63160000000001</v>
      </c>
    </row>
    <row r="28" spans="1:25" x14ac:dyDescent="0.25">
      <c r="A28" s="10">
        <v>0.123457</v>
      </c>
      <c r="B28" s="10">
        <v>103.70780000000001</v>
      </c>
      <c r="C28" s="10">
        <v>101.90940000000001</v>
      </c>
      <c r="D28" s="10">
        <v>120.49290000000001</v>
      </c>
      <c r="E28" s="10">
        <v>100.3721</v>
      </c>
      <c r="F28" s="10">
        <v>122.91330000000001</v>
      </c>
      <c r="G28" s="10">
        <v>127.1664</v>
      </c>
      <c r="H28" s="10">
        <v>122.29130000000001</v>
      </c>
      <c r="I28" s="10">
        <v>100.111</v>
      </c>
      <c r="J28" s="10">
        <v>121.0924</v>
      </c>
      <c r="K28" s="10">
        <v>113.9819</v>
      </c>
      <c r="L28" s="10">
        <v>116.5338</v>
      </c>
      <c r="M28" s="10">
        <v>107.6023</v>
      </c>
      <c r="N28" s="10">
        <v>104.5558</v>
      </c>
      <c r="O28" s="10">
        <v>116.8565</v>
      </c>
      <c r="P28" s="10">
        <v>101.4806</v>
      </c>
      <c r="Q28" s="10">
        <v>100.3759</v>
      </c>
      <c r="R28" s="10">
        <v>101.5038</v>
      </c>
      <c r="S28" s="10">
        <v>100.3759</v>
      </c>
      <c r="T28" s="10">
        <v>98.405469999999994</v>
      </c>
      <c r="U28" s="10">
        <v>87.64237</v>
      </c>
      <c r="V28" s="10">
        <v>84.5672</v>
      </c>
      <c r="W28" s="10">
        <v>119.5489</v>
      </c>
      <c r="X28" s="10">
        <v>142.1053</v>
      </c>
      <c r="Y28" s="10">
        <v>129.69919999999999</v>
      </c>
    </row>
    <row r="29" spans="1:25" x14ac:dyDescent="0.25">
      <c r="A29" s="10">
        <v>4.1152000000000001E-2</v>
      </c>
      <c r="B29" s="10">
        <v>116.2966</v>
      </c>
      <c r="C29" s="10">
        <v>124.08969999999999</v>
      </c>
      <c r="D29" s="10">
        <v>129.48490000000001</v>
      </c>
      <c r="E29" s="10">
        <v>89.314189999999996</v>
      </c>
      <c r="F29" s="10">
        <v>114.8325</v>
      </c>
      <c r="G29" s="10">
        <v>119.51090000000001</v>
      </c>
      <c r="H29" s="10">
        <v>109.7025</v>
      </c>
      <c r="I29" s="10">
        <v>109.7025</v>
      </c>
      <c r="J29" s="10">
        <v>117.4956</v>
      </c>
      <c r="K29" s="10">
        <v>125.4652</v>
      </c>
      <c r="L29" s="10">
        <v>120.36150000000001</v>
      </c>
      <c r="M29" s="10">
        <v>123.764</v>
      </c>
      <c r="N29" s="10">
        <v>112.2437</v>
      </c>
      <c r="O29" s="10">
        <v>90.71754</v>
      </c>
      <c r="P29" s="10">
        <v>101.4806</v>
      </c>
      <c r="Q29" s="10">
        <v>78.947370000000006</v>
      </c>
      <c r="R29" s="10">
        <v>118.4211</v>
      </c>
      <c r="S29" s="10">
        <v>134.2105</v>
      </c>
      <c r="T29" s="10">
        <v>110.7062</v>
      </c>
      <c r="U29" s="10">
        <v>87.64237</v>
      </c>
      <c r="V29" s="10">
        <v>136.8451</v>
      </c>
      <c r="W29" s="10">
        <v>124.06019999999999</v>
      </c>
      <c r="X29" s="10">
        <v>142.1053</v>
      </c>
      <c r="Y29" s="10">
        <v>113.9098</v>
      </c>
    </row>
    <row r="30" spans="1:25" x14ac:dyDescent="0.25">
      <c r="A30" s="10">
        <v>1.3717E-2</v>
      </c>
      <c r="B30" s="10">
        <v>121.0924</v>
      </c>
      <c r="C30" s="10">
        <v>116.2966</v>
      </c>
      <c r="D30" s="10">
        <v>138.4769</v>
      </c>
      <c r="E30" s="10">
        <v>104.62520000000001</v>
      </c>
      <c r="F30" s="10">
        <v>125.0399</v>
      </c>
      <c r="G30" s="10">
        <v>107.6023</v>
      </c>
      <c r="H30" s="10">
        <v>101.3099</v>
      </c>
      <c r="I30" s="10">
        <v>80.328599999999994</v>
      </c>
      <c r="J30" s="10">
        <v>110.30200000000001</v>
      </c>
      <c r="K30" s="10">
        <v>115.2578</v>
      </c>
      <c r="L30" s="10">
        <v>127.5917</v>
      </c>
      <c r="M30" s="10">
        <v>125.0399</v>
      </c>
      <c r="N30" s="10">
        <v>121.4692</v>
      </c>
      <c r="O30" s="10">
        <v>126.08199999999999</v>
      </c>
      <c r="P30" s="10">
        <v>83.029610000000005</v>
      </c>
      <c r="Q30" s="10">
        <v>91.353380000000001</v>
      </c>
      <c r="R30" s="10">
        <v>125.188</v>
      </c>
      <c r="S30" s="10">
        <v>112.782</v>
      </c>
      <c r="T30" s="10">
        <v>115.3189</v>
      </c>
      <c r="U30" s="10">
        <v>101.4806</v>
      </c>
      <c r="V30" s="10">
        <v>99.943049999999999</v>
      </c>
      <c r="W30" s="10">
        <v>136.46619999999999</v>
      </c>
      <c r="X30" s="10">
        <v>127.4436</v>
      </c>
      <c r="Y30" s="10">
        <v>110.52630000000001</v>
      </c>
    </row>
    <row r="31" spans="1:25" x14ac:dyDescent="0.25">
      <c r="A31" s="10">
        <v>4.572474E-3</v>
      </c>
      <c r="B31" s="10">
        <v>116.2966</v>
      </c>
      <c r="C31" s="10">
        <v>109.10299999999999</v>
      </c>
      <c r="D31" s="10">
        <v>120.49290000000001</v>
      </c>
      <c r="E31" s="10">
        <v>89.739500000000007</v>
      </c>
      <c r="F31" s="10">
        <v>90.164810000000003</v>
      </c>
      <c r="G31" s="10">
        <v>103.3493</v>
      </c>
      <c r="H31" s="10">
        <v>125.88809999999999</v>
      </c>
      <c r="I31" s="10">
        <v>107.30459999999999</v>
      </c>
      <c r="J31" s="10">
        <v>127.6865</v>
      </c>
      <c r="K31" s="10">
        <v>116.5338</v>
      </c>
      <c r="L31" s="10">
        <v>114.8325</v>
      </c>
      <c r="M31" s="10">
        <v>103.3493</v>
      </c>
      <c r="N31" s="10">
        <v>133.76990000000001</v>
      </c>
      <c r="O31" s="10">
        <v>96.86788</v>
      </c>
      <c r="P31" s="10">
        <v>96.86788</v>
      </c>
      <c r="Q31" s="10">
        <v>69.924809999999994</v>
      </c>
      <c r="R31" s="10">
        <v>111.6541</v>
      </c>
      <c r="S31" s="10">
        <v>125.188</v>
      </c>
      <c r="T31" s="10">
        <v>86.104780000000005</v>
      </c>
      <c r="U31" s="10">
        <v>89.179950000000005</v>
      </c>
      <c r="V31" s="10">
        <v>129.15719999999999</v>
      </c>
      <c r="W31" s="10">
        <v>120.6767</v>
      </c>
      <c r="X31" s="10">
        <v>112.782</v>
      </c>
      <c r="Y31" s="10">
        <v>100.3759</v>
      </c>
    </row>
    <row r="33" spans="1:25" x14ac:dyDescent="0.25">
      <c r="A33" s="13" t="s">
        <v>47</v>
      </c>
      <c r="B33" s="20" t="s">
        <v>39</v>
      </c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 t="s">
        <v>45</v>
      </c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</row>
    <row r="34" spans="1:25" x14ac:dyDescent="0.25">
      <c r="A34" s="9" t="s">
        <v>103</v>
      </c>
      <c r="B34" s="17" t="s">
        <v>47</v>
      </c>
      <c r="C34" s="17"/>
      <c r="D34" s="17"/>
      <c r="E34" s="17"/>
      <c r="F34" s="17"/>
      <c r="G34" s="17"/>
      <c r="H34" s="17" t="s">
        <v>15</v>
      </c>
      <c r="I34" s="17"/>
      <c r="J34" s="17"/>
      <c r="K34" s="17"/>
      <c r="L34" s="17"/>
      <c r="M34" s="17"/>
      <c r="N34" s="17" t="s">
        <v>47</v>
      </c>
      <c r="O34" s="17"/>
      <c r="P34" s="17"/>
      <c r="Q34" s="17"/>
      <c r="R34" s="17"/>
      <c r="S34" s="17"/>
      <c r="T34" s="17" t="s">
        <v>15</v>
      </c>
      <c r="U34" s="17"/>
      <c r="V34" s="17"/>
      <c r="W34" s="17"/>
      <c r="X34" s="17"/>
      <c r="Y34" s="17"/>
    </row>
    <row r="35" spans="1:25" x14ac:dyDescent="0.25">
      <c r="A35" s="10">
        <v>10</v>
      </c>
      <c r="B35" s="10">
        <v>24.578150000000001</v>
      </c>
      <c r="C35" s="10">
        <v>25.777090000000001</v>
      </c>
      <c r="D35" s="10">
        <v>24.578150000000001</v>
      </c>
      <c r="E35" s="10">
        <v>26.794260000000001</v>
      </c>
      <c r="F35" s="10">
        <v>28.92079</v>
      </c>
      <c r="G35" s="10">
        <v>30.62201</v>
      </c>
      <c r="H35" s="10">
        <v>109.7025</v>
      </c>
      <c r="I35" s="10">
        <v>101.90940000000001</v>
      </c>
      <c r="J35" s="10">
        <v>116.2966</v>
      </c>
      <c r="K35" s="10">
        <v>107.6023</v>
      </c>
      <c r="L35" s="10">
        <v>108.453</v>
      </c>
      <c r="M35" s="10">
        <v>96.544390000000007</v>
      </c>
      <c r="N35" s="10">
        <v>106.0934</v>
      </c>
      <c r="O35" s="10">
        <v>113.7813</v>
      </c>
      <c r="P35" s="10">
        <v>113.7813</v>
      </c>
      <c r="Q35" s="10">
        <v>90.225560000000002</v>
      </c>
      <c r="R35" s="10">
        <v>122.9323</v>
      </c>
      <c r="S35" s="10">
        <v>94.736840000000001</v>
      </c>
      <c r="T35" s="10">
        <v>89.179950000000005</v>
      </c>
      <c r="U35" s="10">
        <v>103.01819999999999</v>
      </c>
      <c r="V35" s="10">
        <v>101.4806</v>
      </c>
      <c r="W35" s="10">
        <v>118.4211</v>
      </c>
      <c r="X35" s="10">
        <v>73.308269999999993</v>
      </c>
      <c r="Y35" s="10">
        <v>109.3985</v>
      </c>
    </row>
    <row r="36" spans="1:25" x14ac:dyDescent="0.25">
      <c r="A36" s="10">
        <v>3.3333330000000001</v>
      </c>
      <c r="B36" s="10">
        <v>39.564830000000001</v>
      </c>
      <c r="C36" s="10">
        <v>43.161630000000002</v>
      </c>
      <c r="D36" s="10">
        <v>37.166960000000003</v>
      </c>
      <c r="E36" s="10">
        <v>46.358319999999999</v>
      </c>
      <c r="F36" s="10">
        <v>51.46199</v>
      </c>
      <c r="G36" s="10">
        <v>46.358319999999999</v>
      </c>
      <c r="H36" s="10">
        <v>112.6998</v>
      </c>
      <c r="I36" s="10">
        <v>98.912080000000003</v>
      </c>
      <c r="J36" s="10">
        <v>115.6972</v>
      </c>
      <c r="K36" s="10">
        <v>130.14349999999999</v>
      </c>
      <c r="L36" s="10">
        <v>116.5338</v>
      </c>
      <c r="M36" s="10">
        <v>112.2807</v>
      </c>
      <c r="N36" s="10">
        <v>109.1686</v>
      </c>
      <c r="O36" s="10">
        <v>90.71754</v>
      </c>
      <c r="P36" s="10">
        <v>95.330299999999994</v>
      </c>
      <c r="Q36" s="10">
        <v>119.5489</v>
      </c>
      <c r="R36" s="10">
        <v>128.57140000000001</v>
      </c>
      <c r="S36" s="10">
        <v>110.52630000000001</v>
      </c>
      <c r="T36" s="10">
        <v>113.7813</v>
      </c>
      <c r="U36" s="10">
        <v>73.804100000000005</v>
      </c>
      <c r="V36" s="10">
        <v>92.255129999999994</v>
      </c>
      <c r="W36" s="10">
        <v>142.1053</v>
      </c>
      <c r="X36" s="10">
        <v>133.08269999999999</v>
      </c>
      <c r="Y36" s="10">
        <v>131.95490000000001</v>
      </c>
    </row>
    <row r="37" spans="1:25" x14ac:dyDescent="0.25">
      <c r="A37" s="10">
        <v>1.111111</v>
      </c>
      <c r="B37" s="10">
        <v>76.731790000000004</v>
      </c>
      <c r="C37" s="10">
        <v>60.54618</v>
      </c>
      <c r="D37" s="10">
        <v>70.137659999999997</v>
      </c>
      <c r="E37" s="10">
        <v>73.577879999999993</v>
      </c>
      <c r="F37" s="10">
        <v>79.106859999999998</v>
      </c>
      <c r="G37" s="10">
        <v>71.026049999999998</v>
      </c>
      <c r="H37" s="10">
        <v>109.7025</v>
      </c>
      <c r="I37" s="10">
        <v>101.90940000000001</v>
      </c>
      <c r="J37" s="10">
        <v>109.7025</v>
      </c>
      <c r="K37" s="10">
        <v>121.6374</v>
      </c>
      <c r="L37" s="10">
        <v>121.6374</v>
      </c>
      <c r="M37" s="10">
        <v>119.9362</v>
      </c>
      <c r="N37" s="10">
        <v>73.804100000000005</v>
      </c>
      <c r="O37" s="10">
        <v>98.405469999999994</v>
      </c>
      <c r="P37" s="10">
        <v>112.2437</v>
      </c>
      <c r="Q37" s="10">
        <v>112.782</v>
      </c>
      <c r="R37" s="10">
        <v>109.3985</v>
      </c>
      <c r="S37" s="10">
        <v>117.2932</v>
      </c>
      <c r="T37" s="10">
        <v>121.4692</v>
      </c>
      <c r="U37" s="10">
        <v>99.943049999999999</v>
      </c>
      <c r="V37" s="10">
        <v>107.631</v>
      </c>
      <c r="W37" s="10">
        <v>122.9323</v>
      </c>
      <c r="X37" s="10">
        <v>117.2932</v>
      </c>
      <c r="Y37" s="10">
        <v>101.5038</v>
      </c>
    </row>
    <row r="38" spans="1:25" x14ac:dyDescent="0.25">
      <c r="A38" s="10">
        <v>0.37036999999999998</v>
      </c>
      <c r="B38" s="10">
        <v>94.116339999999994</v>
      </c>
      <c r="C38" s="10">
        <v>110.9014</v>
      </c>
      <c r="D38" s="10">
        <v>84.524870000000007</v>
      </c>
      <c r="E38" s="10">
        <v>119.0856</v>
      </c>
      <c r="F38" s="10">
        <v>104.62520000000001</v>
      </c>
      <c r="G38" s="10">
        <v>105.0505</v>
      </c>
      <c r="H38" s="10">
        <v>118.69450000000001</v>
      </c>
      <c r="I38" s="10">
        <v>109.7025</v>
      </c>
      <c r="J38" s="10">
        <v>126.4876</v>
      </c>
      <c r="K38" s="10">
        <v>131.84479999999999</v>
      </c>
      <c r="L38" s="10">
        <v>114.4072</v>
      </c>
      <c r="M38" s="10">
        <v>122.06270000000001</v>
      </c>
      <c r="N38" s="10">
        <v>92.255129999999994</v>
      </c>
      <c r="O38" s="10">
        <v>130.69479999999999</v>
      </c>
      <c r="P38" s="10">
        <v>101.4806</v>
      </c>
      <c r="Q38" s="10">
        <v>110.52630000000001</v>
      </c>
      <c r="R38" s="10">
        <v>124.06019999999999</v>
      </c>
      <c r="S38" s="10">
        <v>101.5038</v>
      </c>
      <c r="T38" s="10">
        <v>118.39409999999999</v>
      </c>
      <c r="U38" s="10">
        <v>92.255129999999994</v>
      </c>
      <c r="V38" s="10">
        <v>96.86788</v>
      </c>
      <c r="W38" s="10">
        <v>126.3158</v>
      </c>
      <c r="X38" s="10">
        <v>136.46619999999999</v>
      </c>
      <c r="Y38" s="10">
        <v>102.63160000000001</v>
      </c>
    </row>
    <row r="39" spans="1:25" x14ac:dyDescent="0.25">
      <c r="A39" s="10">
        <v>0.123457</v>
      </c>
      <c r="B39" s="10">
        <v>110.9014</v>
      </c>
      <c r="C39" s="10">
        <v>113.89879999999999</v>
      </c>
      <c r="D39" s="10">
        <v>106.1057</v>
      </c>
      <c r="E39" s="10">
        <v>118.235</v>
      </c>
      <c r="F39" s="10">
        <v>116.95910000000001</v>
      </c>
      <c r="G39" s="10">
        <v>113.9819</v>
      </c>
      <c r="H39" s="10">
        <v>122.29130000000001</v>
      </c>
      <c r="I39" s="10">
        <v>100.111</v>
      </c>
      <c r="J39" s="10">
        <v>121.0924</v>
      </c>
      <c r="K39" s="10">
        <v>113.9819</v>
      </c>
      <c r="L39" s="10">
        <v>116.5338</v>
      </c>
      <c r="M39" s="10">
        <v>107.6023</v>
      </c>
      <c r="N39" s="10">
        <v>115.3189</v>
      </c>
      <c r="O39" s="10">
        <v>106.0934</v>
      </c>
      <c r="P39" s="10">
        <v>110.7062</v>
      </c>
      <c r="Q39" s="10">
        <v>136.46619999999999</v>
      </c>
      <c r="R39" s="10">
        <v>121.8045</v>
      </c>
      <c r="S39" s="10">
        <v>134.2105</v>
      </c>
      <c r="T39" s="10">
        <v>98.405469999999994</v>
      </c>
      <c r="U39" s="10">
        <v>87.64237</v>
      </c>
      <c r="V39" s="10">
        <v>84.5672</v>
      </c>
      <c r="W39" s="10">
        <v>119.5489</v>
      </c>
      <c r="X39" s="10">
        <v>142.1053</v>
      </c>
      <c r="Y39" s="10">
        <v>129.69919999999999</v>
      </c>
    </row>
    <row r="40" spans="1:25" x14ac:dyDescent="0.25">
      <c r="A40" s="10">
        <v>4.1152000000000001E-2</v>
      </c>
      <c r="B40" s="10">
        <v>128.8854</v>
      </c>
      <c r="C40" s="10">
        <v>104.9067</v>
      </c>
      <c r="D40" s="10">
        <v>122.8908</v>
      </c>
      <c r="E40" s="10">
        <v>118.66030000000001</v>
      </c>
      <c r="F40" s="10">
        <v>113.5566</v>
      </c>
      <c r="G40" s="10">
        <v>108.02760000000001</v>
      </c>
      <c r="H40" s="10">
        <v>109.7025</v>
      </c>
      <c r="I40" s="10">
        <v>109.7025</v>
      </c>
      <c r="J40" s="10">
        <v>117.4956</v>
      </c>
      <c r="K40" s="10">
        <v>125.4652</v>
      </c>
      <c r="L40" s="10">
        <v>120.36150000000001</v>
      </c>
      <c r="M40" s="10">
        <v>123.764</v>
      </c>
      <c r="N40" s="10">
        <v>115.3189</v>
      </c>
      <c r="O40" s="10">
        <v>104.5558</v>
      </c>
      <c r="P40" s="10">
        <v>110.7062</v>
      </c>
      <c r="Q40" s="10">
        <v>124.06019999999999</v>
      </c>
      <c r="R40" s="10">
        <v>98.1203</v>
      </c>
      <c r="S40" s="10">
        <v>128.57140000000001</v>
      </c>
      <c r="T40" s="10">
        <v>110.7062</v>
      </c>
      <c r="U40" s="10">
        <v>87.64237</v>
      </c>
      <c r="V40" s="10">
        <v>136.8451</v>
      </c>
      <c r="W40" s="10">
        <v>124.06019999999999</v>
      </c>
      <c r="X40" s="10">
        <v>142.1053</v>
      </c>
      <c r="Y40" s="10">
        <v>113.9098</v>
      </c>
    </row>
    <row r="41" spans="1:25" x14ac:dyDescent="0.25">
      <c r="A41" s="10">
        <v>1.3717E-2</v>
      </c>
      <c r="B41" s="10">
        <v>115.6972</v>
      </c>
      <c r="C41" s="10">
        <v>117.4956</v>
      </c>
      <c r="D41" s="10">
        <v>113.2993</v>
      </c>
      <c r="E41" s="10">
        <v>121.21210000000001</v>
      </c>
      <c r="F41" s="10">
        <v>128.86760000000001</v>
      </c>
      <c r="G41" s="10">
        <v>110.5795</v>
      </c>
      <c r="H41" s="10">
        <v>101.3099</v>
      </c>
      <c r="I41" s="10">
        <v>80.328599999999994</v>
      </c>
      <c r="J41" s="10">
        <v>110.30200000000001</v>
      </c>
      <c r="K41" s="10">
        <v>115.2578</v>
      </c>
      <c r="L41" s="10">
        <v>127.5917</v>
      </c>
      <c r="M41" s="10">
        <v>125.0399</v>
      </c>
      <c r="N41" s="10">
        <v>95.330299999999994</v>
      </c>
      <c r="O41" s="10">
        <v>110.7062</v>
      </c>
      <c r="P41" s="10">
        <v>76.879270000000005</v>
      </c>
      <c r="Q41" s="10">
        <v>119.5489</v>
      </c>
      <c r="R41" s="10">
        <v>131.95490000000001</v>
      </c>
      <c r="S41" s="10">
        <v>136.46619999999999</v>
      </c>
      <c r="T41" s="10">
        <v>115.3189</v>
      </c>
      <c r="U41" s="10">
        <v>101.4806</v>
      </c>
      <c r="V41" s="10">
        <v>99.943049999999999</v>
      </c>
      <c r="W41" s="10">
        <v>136.46619999999999</v>
      </c>
      <c r="X41" s="10">
        <v>127.4436</v>
      </c>
      <c r="Y41" s="10">
        <v>110.52630000000001</v>
      </c>
    </row>
    <row r="42" spans="1:25" x14ac:dyDescent="0.25">
      <c r="A42" s="10">
        <v>4.572474E-3</v>
      </c>
      <c r="B42" s="10">
        <v>120.49290000000001</v>
      </c>
      <c r="C42" s="10">
        <v>121.6918</v>
      </c>
      <c r="D42" s="10">
        <v>125.2886</v>
      </c>
      <c r="E42" s="10">
        <v>85.486440000000002</v>
      </c>
      <c r="F42" s="10">
        <v>111.8554</v>
      </c>
      <c r="G42" s="10">
        <v>96.969700000000003</v>
      </c>
      <c r="H42" s="10">
        <v>125.88809999999999</v>
      </c>
      <c r="I42" s="10">
        <v>107.30459999999999</v>
      </c>
      <c r="J42" s="10">
        <v>127.6865</v>
      </c>
      <c r="K42" s="10">
        <v>116.5338</v>
      </c>
      <c r="L42" s="10">
        <v>114.8325</v>
      </c>
      <c r="M42" s="10">
        <v>103.3493</v>
      </c>
      <c r="N42" s="10">
        <v>106.0934</v>
      </c>
      <c r="O42" s="10">
        <v>106.0934</v>
      </c>
      <c r="P42" s="10">
        <v>115.3189</v>
      </c>
      <c r="Q42" s="10">
        <v>109.3985</v>
      </c>
      <c r="R42" s="10">
        <v>101.5038</v>
      </c>
      <c r="S42" s="10">
        <v>126.3158</v>
      </c>
      <c r="T42" s="10">
        <v>86.104780000000005</v>
      </c>
      <c r="U42" s="10">
        <v>89.179950000000005</v>
      </c>
      <c r="V42" s="10">
        <v>129.15719999999999</v>
      </c>
      <c r="W42" s="10">
        <v>120.6767</v>
      </c>
      <c r="X42" s="10">
        <v>112.782</v>
      </c>
      <c r="Y42" s="10">
        <v>100.3759</v>
      </c>
    </row>
    <row r="44" spans="1:25" x14ac:dyDescent="0.25">
      <c r="A44" s="1" t="s">
        <v>17</v>
      </c>
    </row>
    <row r="45" spans="1:25" x14ac:dyDescent="0.25">
      <c r="A45" s="20" t="s">
        <v>39</v>
      </c>
      <c r="B45" s="20"/>
      <c r="C45" s="20" t="s">
        <v>45</v>
      </c>
      <c r="D45" s="20"/>
    </row>
    <row r="46" spans="1:25" x14ac:dyDescent="0.25">
      <c r="A46" s="9" t="s">
        <v>2</v>
      </c>
      <c r="B46" s="9" t="s">
        <v>15</v>
      </c>
      <c r="C46" s="9" t="s">
        <v>2</v>
      </c>
      <c r="D46" s="9" t="s">
        <v>15</v>
      </c>
    </row>
    <row r="47" spans="1:25" x14ac:dyDescent="0.25">
      <c r="A47" s="10">
        <v>5</v>
      </c>
      <c r="B47" s="10">
        <v>1015313</v>
      </c>
      <c r="C47" s="10">
        <v>946037.9</v>
      </c>
      <c r="D47" s="10">
        <v>660278.30000000005</v>
      </c>
    </row>
    <row r="48" spans="1:25" x14ac:dyDescent="0.25">
      <c r="A48" s="10">
        <v>2215.9380000000001</v>
      </c>
      <c r="B48" s="10">
        <v>82860.66</v>
      </c>
      <c r="C48" s="10"/>
      <c r="D48" s="10">
        <v>694678.4</v>
      </c>
    </row>
    <row r="49" spans="1:14" x14ac:dyDescent="0.25">
      <c r="A49" s="10">
        <v>16.643380000000001</v>
      </c>
      <c r="B49" s="10">
        <v>3334052</v>
      </c>
      <c r="C49" s="10">
        <v>2045034</v>
      </c>
      <c r="D49" s="10">
        <v>2628428</v>
      </c>
    </row>
    <row r="50" spans="1:14" x14ac:dyDescent="0.25">
      <c r="A50" s="10">
        <v>40.728029999999997</v>
      </c>
      <c r="B50" s="10">
        <v>725271.4</v>
      </c>
      <c r="C50" s="10">
        <v>743653.6</v>
      </c>
      <c r="D50" s="10">
        <v>614184</v>
      </c>
    </row>
    <row r="51" spans="1:14" x14ac:dyDescent="0.25">
      <c r="A51" s="10">
        <v>17.713100000000001</v>
      </c>
      <c r="B51" s="10">
        <v>412910.2</v>
      </c>
      <c r="C51" s="10">
        <v>670865.6</v>
      </c>
      <c r="D51" s="10">
        <v>332011.8</v>
      </c>
    </row>
    <row r="52" spans="1:14" x14ac:dyDescent="0.25">
      <c r="A52" s="10">
        <v>5</v>
      </c>
      <c r="B52" s="10">
        <v>471392.4</v>
      </c>
      <c r="C52" s="10">
        <v>446517.3</v>
      </c>
      <c r="D52" s="10">
        <v>522145.7</v>
      </c>
    </row>
    <row r="53" spans="1:14" x14ac:dyDescent="0.25">
      <c r="A53" s="10">
        <v>25.391970000000001</v>
      </c>
      <c r="B53" s="10">
        <v>631497.69999999995</v>
      </c>
      <c r="C53" s="10">
        <v>273680.5</v>
      </c>
      <c r="D53" s="10">
        <v>239235.20000000001</v>
      </c>
    </row>
    <row r="54" spans="1:14" x14ac:dyDescent="0.25">
      <c r="A54" s="10"/>
      <c r="B54" s="10">
        <v>625342.19999999995</v>
      </c>
      <c r="C54" s="10">
        <v>57532.6</v>
      </c>
      <c r="D54" s="10">
        <v>236632.3</v>
      </c>
    </row>
    <row r="56" spans="1:14" x14ac:dyDescent="0.25">
      <c r="A56" s="1" t="s">
        <v>23</v>
      </c>
    </row>
    <row r="57" spans="1:14" x14ac:dyDescent="0.25">
      <c r="A57" s="1" t="s">
        <v>48</v>
      </c>
      <c r="F57" s="1" t="s">
        <v>49</v>
      </c>
      <c r="G57" s="1"/>
      <c r="H57" s="1"/>
      <c r="I57" s="1"/>
      <c r="J57" s="1"/>
      <c r="K57" s="1" t="s">
        <v>50</v>
      </c>
      <c r="L57" s="1"/>
      <c r="M57" s="1"/>
    </row>
    <row r="58" spans="1:14" x14ac:dyDescent="0.25">
      <c r="A58" s="20" t="s">
        <v>39</v>
      </c>
      <c r="B58" s="20"/>
      <c r="C58" s="20" t="s">
        <v>45</v>
      </c>
      <c r="D58" s="20"/>
      <c r="F58" s="20" t="s">
        <v>39</v>
      </c>
      <c r="G58" s="20"/>
      <c r="H58" s="20" t="s">
        <v>45</v>
      </c>
      <c r="I58" s="20"/>
      <c r="K58" s="20" t="s">
        <v>39</v>
      </c>
      <c r="L58" s="20"/>
      <c r="M58" s="20" t="s">
        <v>45</v>
      </c>
      <c r="N58" s="20"/>
    </row>
    <row r="59" spans="1:14" x14ac:dyDescent="0.25">
      <c r="A59" s="11" t="s">
        <v>2</v>
      </c>
      <c r="B59" s="11" t="s">
        <v>15</v>
      </c>
      <c r="C59" s="11" t="s">
        <v>2</v>
      </c>
      <c r="D59" s="11" t="s">
        <v>15</v>
      </c>
      <c r="F59" s="11" t="s">
        <v>2</v>
      </c>
      <c r="G59" s="11" t="s">
        <v>15</v>
      </c>
      <c r="H59" s="11" t="s">
        <v>2</v>
      </c>
      <c r="I59" s="11" t="s">
        <v>15</v>
      </c>
      <c r="K59" s="11" t="s">
        <v>2</v>
      </c>
      <c r="L59" s="11" t="s">
        <v>15</v>
      </c>
      <c r="M59" s="11" t="s">
        <v>2</v>
      </c>
      <c r="N59" s="11" t="s">
        <v>15</v>
      </c>
    </row>
    <row r="60" spans="1:14" x14ac:dyDescent="0.25">
      <c r="A60" s="12">
        <v>7972.1509999999998</v>
      </c>
      <c r="B60" s="12">
        <v>1878971</v>
      </c>
      <c r="C60" s="12">
        <v>3365063</v>
      </c>
      <c r="D60" s="12">
        <v>406046.1</v>
      </c>
      <c r="F60" s="12">
        <v>557.28200000000004</v>
      </c>
      <c r="G60" s="12">
        <v>373120.1</v>
      </c>
      <c r="H60" s="12">
        <v>247167.3</v>
      </c>
      <c r="I60" s="12">
        <v>169145</v>
      </c>
      <c r="K60" s="12">
        <v>14741.26</v>
      </c>
      <c r="L60" s="12">
        <v>392386.2</v>
      </c>
      <c r="M60" s="12">
        <v>101839.7</v>
      </c>
      <c r="N60" s="12">
        <v>62520.5</v>
      </c>
    </row>
    <row r="61" spans="1:14" x14ac:dyDescent="0.25">
      <c r="A61" s="12">
        <v>2394957</v>
      </c>
      <c r="B61" s="12">
        <v>1493842</v>
      </c>
      <c r="C61" s="12">
        <v>2560273</v>
      </c>
      <c r="D61" s="12">
        <v>2507485</v>
      </c>
      <c r="F61" s="12">
        <v>365336.9</v>
      </c>
      <c r="G61" s="12">
        <v>182933.8</v>
      </c>
      <c r="H61" s="12">
        <v>1194017</v>
      </c>
      <c r="I61" s="12">
        <v>602831.30000000005</v>
      </c>
      <c r="K61" s="12">
        <v>286422.5</v>
      </c>
      <c r="L61" s="12">
        <v>102642.3</v>
      </c>
      <c r="M61" s="12">
        <v>984212.2</v>
      </c>
      <c r="N61" s="12">
        <v>390590.4</v>
      </c>
    </row>
    <row r="62" spans="1:14" x14ac:dyDescent="0.25">
      <c r="A62" s="12">
        <v>12494.41</v>
      </c>
      <c r="B62" s="12">
        <v>2536656</v>
      </c>
      <c r="C62" s="12">
        <v>4756951</v>
      </c>
      <c r="D62" s="12">
        <v>5487166</v>
      </c>
      <c r="F62" s="12">
        <v>12005.73</v>
      </c>
      <c r="G62" s="12">
        <v>244115.6</v>
      </c>
      <c r="H62" s="12">
        <v>1803376</v>
      </c>
      <c r="I62" s="12">
        <v>1093910</v>
      </c>
      <c r="K62" s="12">
        <v>35.157739999999997</v>
      </c>
      <c r="L62" s="12">
        <v>194378.8</v>
      </c>
      <c r="M62" s="12">
        <v>522133.7</v>
      </c>
      <c r="N62" s="12">
        <v>807582.9</v>
      </c>
    </row>
    <row r="63" spans="1:14" x14ac:dyDescent="0.25">
      <c r="A63" s="12">
        <v>64636.55</v>
      </c>
      <c r="B63" s="12">
        <v>737703.9</v>
      </c>
      <c r="C63" s="12">
        <v>231624.3</v>
      </c>
      <c r="D63" s="12">
        <v>474670.4</v>
      </c>
      <c r="F63" s="12">
        <v>2707.3180000000002</v>
      </c>
      <c r="G63" s="12">
        <v>50937.49</v>
      </c>
      <c r="H63" s="12">
        <v>169567.1</v>
      </c>
      <c r="I63" s="12">
        <v>232640.8</v>
      </c>
      <c r="K63" s="12">
        <v>776.70169999999996</v>
      </c>
      <c r="L63" s="12">
        <v>114906.3</v>
      </c>
      <c r="M63" s="12">
        <v>157927.20000000001</v>
      </c>
      <c r="N63" s="12">
        <v>154492.1</v>
      </c>
    </row>
    <row r="64" spans="1:14" x14ac:dyDescent="0.25">
      <c r="A64" s="12">
        <v>4132.4089999999997</v>
      </c>
      <c r="B64" s="12">
        <v>97826.27</v>
      </c>
      <c r="C64" s="12">
        <v>13943.05</v>
      </c>
      <c r="D64" s="12">
        <v>641675.6</v>
      </c>
      <c r="F64" s="12">
        <v>4861.1059999999998</v>
      </c>
      <c r="G64" s="12">
        <v>72125.89</v>
      </c>
      <c r="H64" s="12">
        <v>272635.8</v>
      </c>
      <c r="I64" s="12">
        <v>114981.5</v>
      </c>
      <c r="K64" s="12">
        <v>157.339</v>
      </c>
      <c r="L64" s="12">
        <v>152086.6</v>
      </c>
      <c r="M64" s="12">
        <v>363735.9</v>
      </c>
      <c r="N64" s="12">
        <v>27183.040000000001</v>
      </c>
    </row>
    <row r="65" spans="1:14" x14ac:dyDescent="0.25">
      <c r="A65" s="12">
        <v>475.54739999999998</v>
      </c>
      <c r="B65" s="12">
        <v>576905.80000000005</v>
      </c>
      <c r="C65" s="12">
        <v>1417212</v>
      </c>
      <c r="D65" s="12">
        <v>392628.9</v>
      </c>
      <c r="F65" s="12">
        <v>11</v>
      </c>
      <c r="G65" s="12">
        <v>107260.9</v>
      </c>
      <c r="H65" s="12">
        <v>893568.2</v>
      </c>
      <c r="I65" s="12">
        <v>92263.61</v>
      </c>
      <c r="K65" s="12">
        <v>11.47533</v>
      </c>
      <c r="L65" s="12">
        <v>41845.47</v>
      </c>
      <c r="M65" s="12">
        <v>35685.85</v>
      </c>
      <c r="N65" s="12">
        <v>28896.03</v>
      </c>
    </row>
    <row r="66" spans="1:14" x14ac:dyDescent="0.25">
      <c r="A66" s="12">
        <v>12828.56</v>
      </c>
      <c r="B66" s="12">
        <v>275009.3</v>
      </c>
      <c r="C66" s="12">
        <v>865357.8</v>
      </c>
      <c r="D66" s="12">
        <v>51886.26</v>
      </c>
      <c r="F66" s="12">
        <v>11</v>
      </c>
      <c r="G66" s="12">
        <v>120001.8</v>
      </c>
      <c r="H66" s="12">
        <v>198607</v>
      </c>
      <c r="I66" s="12">
        <v>18001.32</v>
      </c>
      <c r="K66" s="12">
        <v>11</v>
      </c>
      <c r="L66" s="12">
        <v>176944</v>
      </c>
      <c r="M66" s="12">
        <v>83431.44</v>
      </c>
      <c r="N66" s="12">
        <v>235148.5</v>
      </c>
    </row>
    <row r="67" spans="1:14" x14ac:dyDescent="0.25">
      <c r="A67" s="12">
        <v>42873.919999999998</v>
      </c>
      <c r="B67" s="12">
        <v>461436.7</v>
      </c>
      <c r="C67" s="12">
        <v>24638.93</v>
      </c>
      <c r="D67" s="12">
        <v>96145.34</v>
      </c>
      <c r="F67" s="12">
        <v>905.65020000000004</v>
      </c>
      <c r="G67" s="12">
        <v>301816.09999999998</v>
      </c>
      <c r="H67" s="12">
        <v>1507.4939999999999</v>
      </c>
      <c r="I67" s="12">
        <v>71618.62</v>
      </c>
      <c r="K67" s="12">
        <v>95.821849999999998</v>
      </c>
      <c r="L67" s="12">
        <v>21161.61</v>
      </c>
      <c r="M67" s="12">
        <v>82407.039999999994</v>
      </c>
      <c r="N67" s="12">
        <v>120839.3</v>
      </c>
    </row>
    <row r="69" spans="1:14" s="1" customFormat="1" x14ac:dyDescent="0.25">
      <c r="A69" s="1" t="s">
        <v>51</v>
      </c>
      <c r="F69" s="1" t="s">
        <v>52</v>
      </c>
    </row>
    <row r="70" spans="1:14" x14ac:dyDescent="0.25">
      <c r="A70" s="20" t="s">
        <v>39</v>
      </c>
      <c r="B70" s="20"/>
      <c r="C70" s="20" t="s">
        <v>45</v>
      </c>
      <c r="D70" s="20"/>
      <c r="F70" s="20" t="s">
        <v>39</v>
      </c>
      <c r="G70" s="20"/>
      <c r="H70" s="20" t="s">
        <v>45</v>
      </c>
      <c r="I70" s="20"/>
    </row>
    <row r="71" spans="1:14" x14ac:dyDescent="0.25">
      <c r="A71" s="9" t="s">
        <v>2</v>
      </c>
      <c r="B71" s="9" t="s">
        <v>15</v>
      </c>
      <c r="C71" s="9" t="s">
        <v>2</v>
      </c>
      <c r="D71" s="9" t="s">
        <v>15</v>
      </c>
      <c r="F71" s="9" t="s">
        <v>2</v>
      </c>
      <c r="G71" s="9" t="s">
        <v>15</v>
      </c>
      <c r="H71" s="9" t="s">
        <v>2</v>
      </c>
      <c r="I71" s="9" t="s">
        <v>15</v>
      </c>
    </row>
    <row r="72" spans="1:14" x14ac:dyDescent="0.25">
      <c r="A72" s="10">
        <v>8708.0390000000007</v>
      </c>
      <c r="B72" s="10">
        <v>1797050</v>
      </c>
      <c r="C72" s="10">
        <v>3890341</v>
      </c>
      <c r="D72" s="10">
        <v>3706383</v>
      </c>
      <c r="F72" s="10">
        <v>43.8797</v>
      </c>
      <c r="G72" s="10">
        <v>173516.1</v>
      </c>
      <c r="H72" s="10">
        <v>272010.09999999998</v>
      </c>
      <c r="I72" s="10">
        <v>183195.5</v>
      </c>
    </row>
    <row r="73" spans="1:14" x14ac:dyDescent="0.25">
      <c r="A73" s="10">
        <v>29265.13</v>
      </c>
      <c r="B73" s="10">
        <v>1575214</v>
      </c>
      <c r="C73" s="10">
        <v>2907418</v>
      </c>
      <c r="D73" s="10">
        <v>1789300</v>
      </c>
      <c r="F73" s="10">
        <v>146380.4</v>
      </c>
      <c r="G73" s="10">
        <v>97023.16</v>
      </c>
      <c r="H73" s="10">
        <v>241124.4</v>
      </c>
      <c r="I73" s="10">
        <v>360318.9</v>
      </c>
    </row>
    <row r="74" spans="1:14" x14ac:dyDescent="0.25">
      <c r="A74" s="10">
        <v>3953.8020000000001</v>
      </c>
      <c r="B74" s="10">
        <v>4104914</v>
      </c>
      <c r="C74" s="10">
        <v>2838511</v>
      </c>
      <c r="D74" s="10">
        <v>10251345</v>
      </c>
      <c r="F74" s="10">
        <v>74.71942</v>
      </c>
      <c r="G74" s="10">
        <v>852967.3</v>
      </c>
      <c r="H74" s="10">
        <v>460277.3</v>
      </c>
      <c r="I74" s="10">
        <v>864446.5</v>
      </c>
    </row>
    <row r="75" spans="1:14" x14ac:dyDescent="0.25">
      <c r="A75" s="10">
        <v>33496.04</v>
      </c>
      <c r="B75" s="10">
        <v>765520.7</v>
      </c>
      <c r="C75" s="10">
        <v>2409097</v>
      </c>
      <c r="D75" s="10">
        <v>1671468</v>
      </c>
      <c r="F75" s="10">
        <v>5386.1139999999996</v>
      </c>
      <c r="G75" s="10">
        <v>144521.29999999999</v>
      </c>
      <c r="H75" s="10">
        <v>384655.5</v>
      </c>
      <c r="I75" s="10">
        <v>386402.5</v>
      </c>
    </row>
    <row r="76" spans="1:14" x14ac:dyDescent="0.25">
      <c r="A76" s="10">
        <v>14055.03</v>
      </c>
      <c r="B76" s="10">
        <v>1161944</v>
      </c>
      <c r="C76" s="10">
        <v>1389138</v>
      </c>
      <c r="D76" s="10">
        <v>2257338</v>
      </c>
      <c r="F76" s="10">
        <v>15</v>
      </c>
      <c r="G76" s="10">
        <v>163516.1</v>
      </c>
      <c r="H76" s="10">
        <v>356896.3</v>
      </c>
      <c r="I76" s="10">
        <v>585076.9</v>
      </c>
    </row>
    <row r="77" spans="1:14" x14ac:dyDescent="0.25">
      <c r="A77" s="10">
        <v>6002.6909999999998</v>
      </c>
      <c r="B77" s="10">
        <v>1055961</v>
      </c>
      <c r="C77" s="10">
        <v>2403473</v>
      </c>
      <c r="D77" s="10">
        <v>3469314</v>
      </c>
      <c r="F77" s="10">
        <v>17.274539999999998</v>
      </c>
      <c r="G77" s="10">
        <v>411578.9</v>
      </c>
      <c r="H77" s="10">
        <v>403070.9</v>
      </c>
      <c r="I77" s="10">
        <v>773181</v>
      </c>
    </row>
    <row r="78" spans="1:14" x14ac:dyDescent="0.25">
      <c r="A78" s="10">
        <v>4311.68</v>
      </c>
      <c r="B78" s="10">
        <v>2069256</v>
      </c>
      <c r="C78" s="10">
        <v>2468215</v>
      </c>
      <c r="D78" s="10">
        <v>2967256</v>
      </c>
      <c r="F78" s="10">
        <v>15</v>
      </c>
      <c r="G78" s="10">
        <v>95963.57</v>
      </c>
      <c r="H78" s="10">
        <v>345690.7</v>
      </c>
      <c r="I78" s="10">
        <v>410413.8</v>
      </c>
    </row>
    <row r="79" spans="1:14" x14ac:dyDescent="0.25">
      <c r="A79" s="10">
        <v>8850.9950000000008</v>
      </c>
      <c r="B79" s="10">
        <v>1848245</v>
      </c>
      <c r="C79" s="10">
        <v>2882491</v>
      </c>
      <c r="D79" s="10">
        <v>4829751</v>
      </c>
      <c r="F79" s="10">
        <v>176.35849999999999</v>
      </c>
      <c r="G79" s="10">
        <v>137173.5</v>
      </c>
      <c r="H79" s="10">
        <v>75714.98</v>
      </c>
      <c r="I79" s="10">
        <v>634990.4</v>
      </c>
    </row>
  </sheetData>
  <mergeCells count="36">
    <mergeCell ref="K58:L58"/>
    <mergeCell ref="M58:N58"/>
    <mergeCell ref="A70:B70"/>
    <mergeCell ref="C70:D70"/>
    <mergeCell ref="F70:G70"/>
    <mergeCell ref="H70:I70"/>
    <mergeCell ref="H58:I58"/>
    <mergeCell ref="A45:B45"/>
    <mergeCell ref="C45:D45"/>
    <mergeCell ref="A58:B58"/>
    <mergeCell ref="C58:D58"/>
    <mergeCell ref="F58:G58"/>
    <mergeCell ref="B33:M33"/>
    <mergeCell ref="N33:Y33"/>
    <mergeCell ref="B34:G34"/>
    <mergeCell ref="H34:M34"/>
    <mergeCell ref="N34:S34"/>
    <mergeCell ref="T34:Y34"/>
    <mergeCell ref="B22:M22"/>
    <mergeCell ref="N22:Y22"/>
    <mergeCell ref="B23:G23"/>
    <mergeCell ref="H23:M23"/>
    <mergeCell ref="N23:S23"/>
    <mergeCell ref="T23:Y23"/>
    <mergeCell ref="B13:G13"/>
    <mergeCell ref="H13:M13"/>
    <mergeCell ref="N13:S13"/>
    <mergeCell ref="T13:Y13"/>
    <mergeCell ref="B12:M12"/>
    <mergeCell ref="N12:Y12"/>
    <mergeCell ref="L2:M2"/>
    <mergeCell ref="B2:C2"/>
    <mergeCell ref="D2:E2"/>
    <mergeCell ref="F2:G2"/>
    <mergeCell ref="H2:I2"/>
    <mergeCell ref="J2:K2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5"/>
  <sheetViews>
    <sheetView workbookViewId="0">
      <selection activeCell="A69" sqref="A69:F85"/>
    </sheetView>
  </sheetViews>
  <sheetFormatPr defaultRowHeight="15" x14ac:dyDescent="0.25"/>
  <cols>
    <col min="1" max="1" width="23.28515625" bestFit="1" customWidth="1"/>
  </cols>
  <sheetData>
    <row r="1" spans="1:11" x14ac:dyDescent="0.25">
      <c r="A1" s="1" t="s">
        <v>0</v>
      </c>
      <c r="F1" s="1" t="s">
        <v>4</v>
      </c>
    </row>
    <row r="2" spans="1:11" x14ac:dyDescent="0.25">
      <c r="A2" s="20" t="s">
        <v>53</v>
      </c>
      <c r="B2" s="20"/>
      <c r="C2" s="20" t="s">
        <v>54</v>
      </c>
      <c r="D2" s="20"/>
      <c r="F2" s="20" t="s">
        <v>55</v>
      </c>
      <c r="G2" s="20"/>
      <c r="H2" s="20" t="s">
        <v>53</v>
      </c>
      <c r="I2" s="20"/>
      <c r="J2" s="20" t="s">
        <v>54</v>
      </c>
      <c r="K2" s="20"/>
    </row>
    <row r="3" spans="1:11" x14ac:dyDescent="0.25">
      <c r="A3" s="9" t="s">
        <v>2</v>
      </c>
      <c r="B3" s="9" t="s">
        <v>15</v>
      </c>
      <c r="C3" s="9" t="s">
        <v>2</v>
      </c>
      <c r="D3" s="9" t="s">
        <v>15</v>
      </c>
      <c r="F3" s="9" t="s">
        <v>2</v>
      </c>
      <c r="G3" s="9" t="s">
        <v>15</v>
      </c>
      <c r="H3" s="9" t="s">
        <v>2</v>
      </c>
      <c r="I3" s="9" t="s">
        <v>15</v>
      </c>
      <c r="J3" s="9" t="s">
        <v>2</v>
      </c>
      <c r="K3" s="9" t="s">
        <v>15</v>
      </c>
    </row>
    <row r="4" spans="1:11" x14ac:dyDescent="0.25">
      <c r="A4" s="10">
        <v>200</v>
      </c>
      <c r="B4" s="10">
        <v>1150000</v>
      </c>
      <c r="C4" s="10">
        <v>9100000</v>
      </c>
      <c r="D4" s="10">
        <v>4400000</v>
      </c>
      <c r="F4" s="10">
        <v>200</v>
      </c>
      <c r="G4" s="10">
        <v>27000</v>
      </c>
      <c r="H4" s="10">
        <v>13000</v>
      </c>
      <c r="I4" s="10">
        <v>5350000</v>
      </c>
      <c r="J4" s="10">
        <v>385000000</v>
      </c>
      <c r="K4" s="10">
        <v>1300000000</v>
      </c>
    </row>
    <row r="5" spans="1:11" x14ac:dyDescent="0.25">
      <c r="A5" s="10">
        <v>200</v>
      </c>
      <c r="B5" s="10">
        <v>900000</v>
      </c>
      <c r="C5" s="10">
        <v>11450000</v>
      </c>
      <c r="D5" s="10">
        <v>4100000</v>
      </c>
      <c r="F5" s="10">
        <v>200</v>
      </c>
      <c r="G5" s="10">
        <v>35500</v>
      </c>
      <c r="H5" s="10">
        <v>5400</v>
      </c>
      <c r="I5" s="10">
        <v>10800000</v>
      </c>
      <c r="J5" s="10">
        <v>610000000</v>
      </c>
      <c r="K5" s="10">
        <v>950000000</v>
      </c>
    </row>
    <row r="6" spans="1:11" x14ac:dyDescent="0.25">
      <c r="A6" s="10">
        <v>200</v>
      </c>
      <c r="B6" s="10">
        <v>1140000</v>
      </c>
      <c r="C6" s="10">
        <v>365000</v>
      </c>
      <c r="D6" s="10">
        <v>4400000</v>
      </c>
      <c r="F6" s="10">
        <v>200</v>
      </c>
      <c r="G6" s="10">
        <v>16000</v>
      </c>
      <c r="H6" s="10">
        <v>47500</v>
      </c>
      <c r="I6" s="10">
        <v>15500000</v>
      </c>
      <c r="J6" s="10">
        <v>935000000</v>
      </c>
      <c r="K6" s="10">
        <v>1650000000</v>
      </c>
    </row>
    <row r="7" spans="1:11" x14ac:dyDescent="0.25">
      <c r="A7" s="10">
        <v>200</v>
      </c>
      <c r="B7" s="10">
        <v>125000</v>
      </c>
      <c r="C7" s="10">
        <v>515000</v>
      </c>
      <c r="D7" s="10">
        <v>1150000</v>
      </c>
      <c r="F7" s="10">
        <v>200</v>
      </c>
      <c r="G7" s="10">
        <v>37500</v>
      </c>
      <c r="H7" s="10">
        <v>36000</v>
      </c>
      <c r="I7" s="10">
        <v>1150000</v>
      </c>
      <c r="J7" s="10">
        <v>350000000</v>
      </c>
      <c r="K7" s="10">
        <v>950000000</v>
      </c>
    </row>
    <row r="8" spans="1:11" x14ac:dyDescent="0.25">
      <c r="A8" s="10">
        <v>200</v>
      </c>
      <c r="B8" s="10">
        <v>410000</v>
      </c>
      <c r="C8" s="10">
        <v>615000</v>
      </c>
      <c r="D8" s="10">
        <v>1000000</v>
      </c>
      <c r="F8" s="10">
        <v>200</v>
      </c>
      <c r="G8" s="10">
        <v>19000</v>
      </c>
      <c r="H8" s="10">
        <v>1050</v>
      </c>
      <c r="I8" s="10">
        <v>3850000</v>
      </c>
      <c r="J8" s="10">
        <v>335000000</v>
      </c>
      <c r="K8" s="10">
        <v>1400000000</v>
      </c>
    </row>
    <row r="9" spans="1:11" x14ac:dyDescent="0.25">
      <c r="A9" s="10">
        <v>200</v>
      </c>
      <c r="B9" s="10">
        <v>275000</v>
      </c>
      <c r="C9" s="10">
        <v>3250</v>
      </c>
      <c r="D9" s="10">
        <v>1200000</v>
      </c>
      <c r="F9" s="10">
        <v>200</v>
      </c>
      <c r="G9" s="10">
        <v>57000</v>
      </c>
      <c r="H9" s="10">
        <v>2100</v>
      </c>
      <c r="I9" s="10">
        <v>4650000</v>
      </c>
      <c r="J9" s="10">
        <v>305000000</v>
      </c>
      <c r="K9" s="10">
        <v>915000000</v>
      </c>
    </row>
    <row r="10" spans="1:11" x14ac:dyDescent="0.25">
      <c r="A10" s="10">
        <v>200</v>
      </c>
      <c r="B10" s="10">
        <v>480000</v>
      </c>
      <c r="C10" s="10">
        <v>1450000</v>
      </c>
      <c r="D10" s="10">
        <v>3400000</v>
      </c>
      <c r="F10" s="10">
        <v>200</v>
      </c>
      <c r="G10" s="10">
        <v>50000</v>
      </c>
      <c r="H10" s="10">
        <v>6700</v>
      </c>
      <c r="I10" s="10">
        <v>4300000</v>
      </c>
      <c r="J10" s="10">
        <v>205000000</v>
      </c>
      <c r="K10" s="10"/>
    </row>
    <row r="11" spans="1:11" x14ac:dyDescent="0.25">
      <c r="A11" s="10">
        <v>200</v>
      </c>
      <c r="B11" s="10">
        <v>425000</v>
      </c>
      <c r="C11" s="10">
        <v>325000</v>
      </c>
      <c r="D11" s="10">
        <v>2550000</v>
      </c>
      <c r="F11" s="10">
        <v>200</v>
      </c>
      <c r="G11" s="10">
        <v>80000</v>
      </c>
      <c r="H11" s="10">
        <v>1850</v>
      </c>
      <c r="I11" s="10">
        <v>1500000</v>
      </c>
      <c r="J11" s="10">
        <v>310000000</v>
      </c>
      <c r="K11" s="10">
        <v>600000000</v>
      </c>
    </row>
    <row r="12" spans="1:11" x14ac:dyDescent="0.25">
      <c r="A12" s="10">
        <v>200</v>
      </c>
      <c r="B12" s="10"/>
      <c r="C12" s="10">
        <v>1650000</v>
      </c>
      <c r="D12" s="10"/>
      <c r="F12" s="10"/>
      <c r="G12" s="10"/>
      <c r="H12" s="10">
        <v>1350</v>
      </c>
      <c r="I12" s="10">
        <v>4400000</v>
      </c>
      <c r="J12" s="10">
        <v>375000000</v>
      </c>
      <c r="K12" s="10">
        <v>410000000</v>
      </c>
    </row>
    <row r="13" spans="1:11" x14ac:dyDescent="0.25">
      <c r="A13" s="10">
        <v>0</v>
      </c>
      <c r="B13" s="10"/>
      <c r="C13" s="10">
        <v>290000</v>
      </c>
      <c r="D13" s="10"/>
      <c r="F13" s="10"/>
      <c r="G13" s="10"/>
      <c r="H13" s="10">
        <v>14500</v>
      </c>
      <c r="I13" s="10">
        <v>5600000</v>
      </c>
      <c r="J13" s="10"/>
      <c r="K13" s="10"/>
    </row>
    <row r="14" spans="1:11" x14ac:dyDescent="0.25">
      <c r="F14" s="10"/>
      <c r="G14" s="10"/>
      <c r="H14" s="10">
        <v>12000</v>
      </c>
      <c r="I14" s="10">
        <v>4400000</v>
      </c>
      <c r="J14" s="10"/>
      <c r="K14" s="10"/>
    </row>
    <row r="15" spans="1:11" x14ac:dyDescent="0.25">
      <c r="F15" s="10"/>
      <c r="G15" s="10"/>
      <c r="H15" s="10">
        <v>7000</v>
      </c>
      <c r="I15" s="10">
        <v>6250000</v>
      </c>
      <c r="J15" s="10"/>
      <c r="K15" s="10"/>
    </row>
    <row r="16" spans="1:11" x14ac:dyDescent="0.25">
      <c r="F16" s="10"/>
      <c r="G16" s="10"/>
      <c r="H16" s="10">
        <v>3300</v>
      </c>
      <c r="I16" s="10">
        <v>4750000</v>
      </c>
      <c r="J16" s="10"/>
      <c r="K16" s="10"/>
    </row>
    <row r="17" spans="1:11" x14ac:dyDescent="0.25">
      <c r="F17" s="10"/>
      <c r="G17" s="10"/>
      <c r="H17" s="10">
        <v>21000</v>
      </c>
      <c r="I17" s="10">
        <v>4600000</v>
      </c>
      <c r="J17" s="10"/>
      <c r="K17" s="10"/>
    </row>
    <row r="18" spans="1:11" x14ac:dyDescent="0.25">
      <c r="F18" s="10"/>
      <c r="G18" s="10"/>
      <c r="H18" s="10">
        <v>22000</v>
      </c>
      <c r="I18" s="10">
        <v>27500000</v>
      </c>
      <c r="J18" s="10"/>
      <c r="K18" s="10"/>
    </row>
    <row r="19" spans="1:11" x14ac:dyDescent="0.25">
      <c r="F19" s="10"/>
      <c r="G19" s="10"/>
      <c r="H19" s="10">
        <v>70500</v>
      </c>
      <c r="I19" s="10">
        <v>19500000</v>
      </c>
      <c r="J19" s="10"/>
      <c r="K19" s="10"/>
    </row>
    <row r="20" spans="1:11" x14ac:dyDescent="0.25">
      <c r="F20" s="10"/>
      <c r="G20" s="10"/>
      <c r="H20" s="10">
        <v>4600</v>
      </c>
      <c r="I20" s="10"/>
      <c r="J20" s="10"/>
      <c r="K20" s="10"/>
    </row>
    <row r="22" spans="1:11" x14ac:dyDescent="0.25">
      <c r="A22" s="1" t="s">
        <v>9</v>
      </c>
      <c r="E22" s="1" t="s">
        <v>14</v>
      </c>
    </row>
    <row r="23" spans="1:11" x14ac:dyDescent="0.25">
      <c r="A23" s="20" t="s">
        <v>54</v>
      </c>
      <c r="B23" s="20"/>
      <c r="E23" s="20" t="s">
        <v>55</v>
      </c>
      <c r="F23" s="20"/>
      <c r="G23" s="20" t="s">
        <v>53</v>
      </c>
      <c r="H23" s="20"/>
      <c r="I23" s="20" t="s">
        <v>54</v>
      </c>
      <c r="J23" s="20"/>
    </row>
    <row r="24" spans="1:11" x14ac:dyDescent="0.25">
      <c r="A24" s="9" t="s">
        <v>2</v>
      </c>
      <c r="B24" s="9" t="s">
        <v>15</v>
      </c>
      <c r="E24" s="9" t="s">
        <v>2</v>
      </c>
      <c r="F24" s="9" t="s">
        <v>15</v>
      </c>
      <c r="G24" s="9" t="s">
        <v>2</v>
      </c>
      <c r="H24" s="9" t="s">
        <v>15</v>
      </c>
      <c r="I24" s="9" t="s">
        <v>2</v>
      </c>
      <c r="J24" s="9" t="s">
        <v>15</v>
      </c>
    </row>
    <row r="25" spans="1:11" x14ac:dyDescent="0.25">
      <c r="A25" s="10">
        <v>1230000</v>
      </c>
      <c r="B25" s="10">
        <v>82400000</v>
      </c>
      <c r="E25" s="10">
        <v>400000</v>
      </c>
      <c r="F25" s="10">
        <v>3822938</v>
      </c>
      <c r="G25" s="10">
        <v>18000000</v>
      </c>
      <c r="H25" s="10">
        <v>42000000</v>
      </c>
      <c r="I25" s="10">
        <v>822000000</v>
      </c>
      <c r="J25" s="10">
        <v>908000000</v>
      </c>
    </row>
    <row r="26" spans="1:11" x14ac:dyDescent="0.25">
      <c r="A26" s="10">
        <v>1340000</v>
      </c>
      <c r="B26" s="10">
        <v>80900000</v>
      </c>
      <c r="E26" s="10">
        <v>311111.09999999998</v>
      </c>
      <c r="F26" s="10">
        <v>6458333</v>
      </c>
      <c r="G26" s="10">
        <v>8300000</v>
      </c>
      <c r="H26" s="10">
        <v>50000000</v>
      </c>
      <c r="I26" s="10">
        <v>429000000</v>
      </c>
      <c r="J26" s="10">
        <v>958000000</v>
      </c>
    </row>
    <row r="27" spans="1:11" x14ac:dyDescent="0.25">
      <c r="A27" s="10">
        <v>70700</v>
      </c>
      <c r="B27" s="10">
        <v>75400000</v>
      </c>
      <c r="E27" s="10">
        <v>23456.79</v>
      </c>
      <c r="F27" s="10">
        <v>4096639</v>
      </c>
      <c r="G27" s="10">
        <v>18000000</v>
      </c>
      <c r="H27" s="10">
        <v>100000000</v>
      </c>
      <c r="I27" s="10">
        <v>1010000000</v>
      </c>
      <c r="J27" s="10">
        <v>1040000000</v>
      </c>
    </row>
    <row r="28" spans="1:11" x14ac:dyDescent="0.25">
      <c r="A28" s="10">
        <v>110000</v>
      </c>
      <c r="B28" s="10">
        <v>39000000</v>
      </c>
      <c r="E28" s="10">
        <v>161616.20000000001</v>
      </c>
      <c r="F28" s="10">
        <v>2631579</v>
      </c>
      <c r="G28" s="10">
        <v>42000000</v>
      </c>
      <c r="H28" s="10">
        <v>240000000</v>
      </c>
      <c r="I28" s="10">
        <v>1100000000</v>
      </c>
      <c r="J28" s="10">
        <v>440000000</v>
      </c>
    </row>
    <row r="29" spans="1:11" x14ac:dyDescent="0.25">
      <c r="A29" s="10">
        <v>820000</v>
      </c>
      <c r="B29" s="10">
        <v>46000000</v>
      </c>
      <c r="E29" s="10">
        <v>354545.5</v>
      </c>
      <c r="F29" s="10">
        <v>2186879</v>
      </c>
      <c r="G29" s="10">
        <v>40000000</v>
      </c>
      <c r="H29" s="10">
        <v>65000000</v>
      </c>
      <c r="I29" s="10">
        <v>300000000</v>
      </c>
      <c r="J29" s="10">
        <v>600000000</v>
      </c>
    </row>
    <row r="30" spans="1:11" x14ac:dyDescent="0.25">
      <c r="A30" s="10">
        <v>30000</v>
      </c>
      <c r="B30" s="10">
        <v>58101473</v>
      </c>
      <c r="E30" s="10">
        <v>375586.9</v>
      </c>
      <c r="F30" s="10">
        <v>34905660</v>
      </c>
      <c r="G30" s="10">
        <v>35000000</v>
      </c>
      <c r="H30" s="10">
        <v>269000000</v>
      </c>
      <c r="I30" s="10">
        <v>350000000</v>
      </c>
      <c r="J30" s="10">
        <v>980000000</v>
      </c>
    </row>
    <row r="31" spans="1:11" x14ac:dyDescent="0.25">
      <c r="A31" s="10">
        <v>1546667</v>
      </c>
      <c r="B31" s="10">
        <v>47457627</v>
      </c>
      <c r="E31" s="10">
        <v>21531.1</v>
      </c>
      <c r="F31" s="10">
        <v>31040268</v>
      </c>
      <c r="G31" s="10">
        <v>41795666</v>
      </c>
      <c r="H31" s="10">
        <v>142000000</v>
      </c>
      <c r="I31" s="10">
        <v>310000000</v>
      </c>
      <c r="J31" s="10">
        <v>610000000</v>
      </c>
    </row>
    <row r="32" spans="1:11" x14ac:dyDescent="0.25">
      <c r="A32" s="10">
        <v>626631.9</v>
      </c>
      <c r="B32" s="10">
        <v>38934426</v>
      </c>
      <c r="E32" s="10">
        <v>317460.3</v>
      </c>
      <c r="F32" s="10">
        <v>10844530</v>
      </c>
      <c r="G32" s="10">
        <v>63333333</v>
      </c>
      <c r="H32" s="10"/>
      <c r="I32" s="10">
        <v>650000000</v>
      </c>
      <c r="J32" s="10">
        <v>830000000</v>
      </c>
    </row>
    <row r="33" spans="1:15" x14ac:dyDescent="0.25">
      <c r="A33" s="10">
        <v>861678</v>
      </c>
      <c r="B33" s="10"/>
      <c r="E33" s="10"/>
      <c r="F33" s="10"/>
      <c r="G33" s="10"/>
      <c r="H33" s="10"/>
      <c r="I33" s="10">
        <v>670000000</v>
      </c>
      <c r="J33" s="10">
        <v>560000000</v>
      </c>
    </row>
    <row r="34" spans="1:15" x14ac:dyDescent="0.25">
      <c r="A34" s="10">
        <v>250431.8</v>
      </c>
      <c r="B34" s="10"/>
    </row>
    <row r="36" spans="1:15" x14ac:dyDescent="0.25">
      <c r="A36" s="1" t="s">
        <v>16</v>
      </c>
    </row>
    <row r="37" spans="1:15" ht="17.25" x14ac:dyDescent="0.25">
      <c r="A37" s="13"/>
      <c r="B37" s="20" t="s">
        <v>57</v>
      </c>
      <c r="C37" s="20"/>
      <c r="D37" s="20"/>
      <c r="E37" s="20"/>
      <c r="F37" s="20"/>
      <c r="G37" s="20"/>
      <c r="H37" s="20"/>
      <c r="I37" s="20"/>
      <c r="J37" s="20" t="s">
        <v>58</v>
      </c>
      <c r="K37" s="20"/>
      <c r="L37" s="20"/>
      <c r="M37" s="20"/>
      <c r="N37" s="20"/>
      <c r="O37" s="20"/>
    </row>
    <row r="38" spans="1:15" x14ac:dyDescent="0.25">
      <c r="A38" s="9" t="s">
        <v>103</v>
      </c>
      <c r="B38" s="20" t="s">
        <v>97</v>
      </c>
      <c r="C38" s="20"/>
      <c r="D38" s="20" t="s">
        <v>98</v>
      </c>
      <c r="E38" s="20"/>
      <c r="F38" s="20" t="s">
        <v>99</v>
      </c>
      <c r="G38" s="20"/>
      <c r="H38" s="20" t="s">
        <v>100</v>
      </c>
      <c r="I38" s="20"/>
      <c r="J38" s="20" t="s">
        <v>97</v>
      </c>
      <c r="K38" s="20"/>
      <c r="L38" s="20" t="s">
        <v>98</v>
      </c>
      <c r="M38" s="20"/>
      <c r="N38" s="20" t="s">
        <v>99</v>
      </c>
      <c r="O38" s="20"/>
    </row>
    <row r="39" spans="1:15" x14ac:dyDescent="0.25">
      <c r="A39" s="7" t="s">
        <v>56</v>
      </c>
      <c r="B39" s="7">
        <v>84.615384615384613</v>
      </c>
      <c r="C39" s="7">
        <v>115.38461538461537</v>
      </c>
      <c r="D39" s="7">
        <v>96.969696969696969</v>
      </c>
      <c r="E39" s="7">
        <v>103.03030303030303</v>
      </c>
      <c r="F39" s="7">
        <v>100</v>
      </c>
      <c r="G39" s="7">
        <v>100</v>
      </c>
      <c r="H39" s="7">
        <v>99.290780141843967</v>
      </c>
      <c r="I39" s="7">
        <v>100.70921985815602</v>
      </c>
      <c r="J39" s="7">
        <v>93.714285714285722</v>
      </c>
      <c r="K39" s="7">
        <v>106.28571428571429</v>
      </c>
      <c r="L39" s="7">
        <v>85</v>
      </c>
      <c r="M39" s="7">
        <v>114.99999999999999</v>
      </c>
      <c r="N39" s="7">
        <v>78.400000000000006</v>
      </c>
      <c r="O39" s="7">
        <v>121.6</v>
      </c>
    </row>
    <row r="40" spans="1:15" x14ac:dyDescent="0.25">
      <c r="A40" s="7">
        <v>10</v>
      </c>
      <c r="B40" s="7">
        <v>38.461538461538467</v>
      </c>
      <c r="C40" s="7">
        <v>46.153846153846153</v>
      </c>
      <c r="D40" s="7">
        <v>57.575757575757578</v>
      </c>
      <c r="E40" s="7">
        <v>83.333333333333343</v>
      </c>
      <c r="F40" s="7">
        <v>67.692307692307693</v>
      </c>
      <c r="G40" s="7">
        <v>69.230769230769226</v>
      </c>
      <c r="H40" s="7">
        <v>89.361702127659569</v>
      </c>
      <c r="I40" s="7">
        <v>96.453900709219852</v>
      </c>
      <c r="J40" s="7">
        <v>9.1428571428571423</v>
      </c>
      <c r="K40" s="7">
        <v>8</v>
      </c>
      <c r="L40" s="7">
        <v>21.25</v>
      </c>
      <c r="M40" s="7">
        <v>7.5</v>
      </c>
      <c r="N40" s="7">
        <v>6.4</v>
      </c>
      <c r="O40" s="7">
        <v>14.399999999999999</v>
      </c>
    </row>
    <row r="41" spans="1:15" x14ac:dyDescent="0.25">
      <c r="A41" s="7">
        <v>3.3333333333333335</v>
      </c>
      <c r="B41" s="7">
        <v>53.846153846153847</v>
      </c>
      <c r="C41" s="7">
        <v>71.794871794871796</v>
      </c>
      <c r="D41" s="7">
        <v>81.818181818181827</v>
      </c>
      <c r="E41" s="7">
        <v>63.636363636363633</v>
      </c>
      <c r="F41" s="7">
        <v>98.461538461538467</v>
      </c>
      <c r="G41" s="7">
        <v>92.307692307692307</v>
      </c>
      <c r="H41" s="7">
        <v>82.269503546099287</v>
      </c>
      <c r="I41" s="7">
        <v>93.61702127659575</v>
      </c>
      <c r="J41" s="7">
        <v>13.714285714285715</v>
      </c>
      <c r="K41" s="7">
        <v>19.428571428571427</v>
      </c>
      <c r="L41" s="7">
        <v>20</v>
      </c>
      <c r="M41" s="7">
        <v>5</v>
      </c>
      <c r="N41" s="7">
        <v>16</v>
      </c>
      <c r="O41" s="7">
        <v>20.8</v>
      </c>
    </row>
    <row r="42" spans="1:15" x14ac:dyDescent="0.25">
      <c r="A42" s="7">
        <v>1.1111111111111112</v>
      </c>
      <c r="B42" s="7">
        <v>66.666666666666657</v>
      </c>
      <c r="C42" s="7">
        <v>141.02564102564102</v>
      </c>
      <c r="D42" s="7">
        <v>80.303030303030297</v>
      </c>
      <c r="E42" s="7">
        <v>83.333333333333343</v>
      </c>
      <c r="F42" s="7">
        <v>75.384615384615387</v>
      </c>
      <c r="G42" s="7">
        <v>106.15384615384616</v>
      </c>
      <c r="H42" s="7">
        <v>114.89361702127661</v>
      </c>
      <c r="I42" s="7">
        <v>95.035460992907801</v>
      </c>
      <c r="J42" s="7">
        <v>27.428571428571431</v>
      </c>
      <c r="K42" s="7">
        <v>14.857142857142858</v>
      </c>
      <c r="L42" s="7">
        <v>25</v>
      </c>
      <c r="M42" s="7">
        <v>13.750000000000002</v>
      </c>
      <c r="N42" s="7">
        <v>16</v>
      </c>
      <c r="O42" s="7">
        <v>35.199999999999996</v>
      </c>
    </row>
    <row r="43" spans="1:15" x14ac:dyDescent="0.25">
      <c r="A43" s="7">
        <v>0.37037037037037041</v>
      </c>
      <c r="B43" s="7">
        <v>89.743589743589752</v>
      </c>
      <c r="C43" s="7">
        <v>107.69230769230769</v>
      </c>
      <c r="D43" s="7">
        <v>104.54545454545455</v>
      </c>
      <c r="E43" s="7">
        <v>86.36363636363636</v>
      </c>
      <c r="F43" s="7">
        <v>95.384615384615387</v>
      </c>
      <c r="G43" s="7">
        <v>89.230769230769241</v>
      </c>
      <c r="H43" s="7">
        <v>76.59574468085107</v>
      </c>
      <c r="I43" s="7">
        <v>85.106382978723403</v>
      </c>
      <c r="J43" s="7">
        <v>33.142857142857139</v>
      </c>
      <c r="K43" s="7">
        <v>32</v>
      </c>
      <c r="L43" s="7">
        <v>47.5</v>
      </c>
      <c r="M43" s="7">
        <v>22.5</v>
      </c>
      <c r="N43" s="7">
        <v>28.799999999999997</v>
      </c>
      <c r="O43" s="7">
        <v>38.4</v>
      </c>
    </row>
    <row r="44" spans="1:15" x14ac:dyDescent="0.25">
      <c r="A44" s="7">
        <v>0.1234567901234568</v>
      </c>
      <c r="B44" s="7">
        <v>153.84615384615387</v>
      </c>
      <c r="C44" s="7">
        <v>123.07692307692308</v>
      </c>
      <c r="D44" s="7">
        <v>103.03030303030303</v>
      </c>
      <c r="E44" s="7">
        <v>83.333333333333343</v>
      </c>
      <c r="F44" s="7">
        <v>89.230769230769241</v>
      </c>
      <c r="G44" s="7">
        <v>95.384615384615387</v>
      </c>
      <c r="H44" s="7">
        <v>89.361702127659569</v>
      </c>
      <c r="I44" s="7">
        <v>112.05673758865248</v>
      </c>
      <c r="J44" s="7">
        <v>60.571428571428577</v>
      </c>
      <c r="K44" s="7">
        <v>65.142857142857153</v>
      </c>
      <c r="L44" s="7">
        <v>62.5</v>
      </c>
      <c r="M44" s="7">
        <v>42.5</v>
      </c>
      <c r="N44" s="7">
        <v>65.600000000000009</v>
      </c>
      <c r="O44" s="7">
        <v>62.4</v>
      </c>
    </row>
    <row r="45" spans="1:15" x14ac:dyDescent="0.25">
      <c r="A45" s="7">
        <v>4.1152263374485597E-2</v>
      </c>
      <c r="B45" s="7">
        <v>153.84615384615387</v>
      </c>
      <c r="C45" s="7">
        <v>125.64102564102564</v>
      </c>
      <c r="D45" s="7">
        <v>100</v>
      </c>
      <c r="E45" s="7">
        <v>100</v>
      </c>
      <c r="F45" s="7">
        <v>87.692307692307693</v>
      </c>
      <c r="G45" s="7">
        <v>83.07692307692308</v>
      </c>
      <c r="H45" s="7">
        <v>104.9645390070922</v>
      </c>
      <c r="I45" s="7">
        <v>90.780141843971634</v>
      </c>
      <c r="J45" s="7">
        <v>88</v>
      </c>
      <c r="K45" s="7">
        <v>106.28571428571429</v>
      </c>
      <c r="L45" s="7">
        <v>98.75</v>
      </c>
      <c r="M45" s="7">
        <v>62.5</v>
      </c>
      <c r="N45" s="7">
        <v>88</v>
      </c>
      <c r="O45" s="7">
        <v>100.8</v>
      </c>
    </row>
    <row r="46" spans="1:15" x14ac:dyDescent="0.25">
      <c r="A46" s="7">
        <v>1.3717421124828532E-2</v>
      </c>
      <c r="B46" s="7">
        <v>130.76923076923077</v>
      </c>
      <c r="C46" s="7">
        <v>112.82051282051282</v>
      </c>
      <c r="D46" s="7">
        <v>95.454545454545453</v>
      </c>
      <c r="E46" s="7">
        <v>109.09090909090908</v>
      </c>
      <c r="F46" s="7">
        <v>96.92307692307692</v>
      </c>
      <c r="G46" s="7">
        <v>106.15384615384616</v>
      </c>
      <c r="H46" s="7">
        <v>96.453900709219852</v>
      </c>
      <c r="I46" s="7">
        <v>92.198581560283685</v>
      </c>
      <c r="J46" s="7">
        <v>98.285714285714292</v>
      </c>
      <c r="K46" s="7">
        <v>99.428571428571431</v>
      </c>
      <c r="L46" s="7">
        <v>116.25000000000001</v>
      </c>
      <c r="M46" s="7">
        <v>88.75</v>
      </c>
      <c r="N46" s="7">
        <v>105.60000000000001</v>
      </c>
      <c r="O46" s="7">
        <v>88</v>
      </c>
    </row>
    <row r="48" spans="1:15" x14ac:dyDescent="0.25">
      <c r="A48" s="1" t="s">
        <v>17</v>
      </c>
    </row>
    <row r="49" spans="1:10" x14ac:dyDescent="0.25">
      <c r="A49" s="20" t="s">
        <v>59</v>
      </c>
      <c r="B49" s="20"/>
      <c r="C49" s="20" t="s">
        <v>60</v>
      </c>
      <c r="D49" s="20"/>
      <c r="E49" s="20" t="s">
        <v>61</v>
      </c>
      <c r="F49" s="20"/>
      <c r="G49" s="20" t="s">
        <v>62</v>
      </c>
      <c r="H49" s="20"/>
      <c r="I49" s="20" t="s">
        <v>63</v>
      </c>
      <c r="J49" s="20"/>
    </row>
    <row r="50" spans="1:10" x14ac:dyDescent="0.25">
      <c r="A50" s="9" t="s">
        <v>2</v>
      </c>
      <c r="B50" s="9" t="s">
        <v>15</v>
      </c>
      <c r="C50" s="9" t="s">
        <v>2</v>
      </c>
      <c r="D50" s="9" t="s">
        <v>15</v>
      </c>
      <c r="E50" s="9" t="s">
        <v>2</v>
      </c>
      <c r="F50" s="9" t="s">
        <v>15</v>
      </c>
      <c r="G50" s="9" t="s">
        <v>2</v>
      </c>
      <c r="H50" s="9" t="s">
        <v>15</v>
      </c>
      <c r="I50" s="9" t="s">
        <v>2</v>
      </c>
      <c r="J50" s="9" t="s">
        <v>15</v>
      </c>
    </row>
    <row r="51" spans="1:10" x14ac:dyDescent="0.25">
      <c r="A51" s="10">
        <v>252.4889</v>
      </c>
      <c r="B51" s="10">
        <v>79.594279999999998</v>
      </c>
      <c r="C51" s="10">
        <v>5.3881649999999999</v>
      </c>
      <c r="D51" s="10">
        <v>418.76369999999997</v>
      </c>
      <c r="E51" s="10">
        <v>6.8825010000000004</v>
      </c>
      <c r="F51" s="10">
        <v>29.30827</v>
      </c>
      <c r="G51" s="10">
        <v>51.245350000000002</v>
      </c>
      <c r="H51" s="10">
        <v>2109.5549999999998</v>
      </c>
      <c r="I51" s="10">
        <v>7438.1610000000001</v>
      </c>
      <c r="J51" s="10">
        <v>23956.639999999999</v>
      </c>
    </row>
    <row r="52" spans="1:10" x14ac:dyDescent="0.25">
      <c r="A52" s="10">
        <v>21.880929999999999</v>
      </c>
      <c r="B52" s="10">
        <v>831.33429999999998</v>
      </c>
      <c r="C52" s="10">
        <v>4.864484</v>
      </c>
      <c r="D52" s="10">
        <v>388.02569999999997</v>
      </c>
      <c r="E52" s="10">
        <v>4.1110220000000002</v>
      </c>
      <c r="F52" s="10">
        <v>26.638929999999998</v>
      </c>
      <c r="G52" s="10">
        <v>34.642409999999998</v>
      </c>
      <c r="H52" s="10">
        <v>2931.335</v>
      </c>
      <c r="I52" s="10">
        <v>1552.2059999999999</v>
      </c>
      <c r="J52" s="10">
        <v>36490.870000000003</v>
      </c>
    </row>
    <row r="53" spans="1:10" x14ac:dyDescent="0.25">
      <c r="A53" s="10">
        <v>52.843449999999997</v>
      </c>
      <c r="B53" s="10">
        <v>2.784087</v>
      </c>
      <c r="C53" s="10">
        <v>16.103580000000001</v>
      </c>
      <c r="D53" s="10">
        <v>226.79169999999999</v>
      </c>
      <c r="E53" s="10">
        <v>2.6</v>
      </c>
      <c r="F53" s="10">
        <v>171.21469999999999</v>
      </c>
      <c r="G53" s="10">
        <v>147.75899999999999</v>
      </c>
      <c r="H53" s="10">
        <v>950.16030000000001</v>
      </c>
      <c r="I53" s="10">
        <v>3872.297</v>
      </c>
      <c r="J53" s="10">
        <v>32554.62</v>
      </c>
    </row>
    <row r="54" spans="1:10" x14ac:dyDescent="0.25">
      <c r="A54" s="10">
        <v>2807.808</v>
      </c>
      <c r="B54" s="10">
        <v>5355.7489999999998</v>
      </c>
      <c r="C54" s="10">
        <v>20.493320000000001</v>
      </c>
      <c r="D54" s="10">
        <v>901.34450000000004</v>
      </c>
      <c r="E54" s="10">
        <v>43.022320000000001</v>
      </c>
      <c r="F54" s="10">
        <v>300.21469999999999</v>
      </c>
      <c r="G54" s="10">
        <v>58.902459999999998</v>
      </c>
      <c r="H54" s="10">
        <v>1129.385</v>
      </c>
      <c r="I54" s="10">
        <v>12031</v>
      </c>
      <c r="J54" s="10">
        <v>46194.74</v>
      </c>
    </row>
    <row r="55" spans="1:10" x14ac:dyDescent="0.25">
      <c r="A55" s="10">
        <v>1334.021</v>
      </c>
      <c r="B55" s="10">
        <v>852.56910000000005</v>
      </c>
      <c r="C55" s="10">
        <v>60.999920000000003</v>
      </c>
      <c r="D55" s="10">
        <v>741.76490000000001</v>
      </c>
      <c r="E55" s="10">
        <v>54.93741</v>
      </c>
      <c r="F55" s="10">
        <v>309.01159999999999</v>
      </c>
      <c r="G55" s="10">
        <v>68.228980000000007</v>
      </c>
      <c r="H55" s="10">
        <v>1067.6790000000001</v>
      </c>
      <c r="I55" s="10">
        <v>5019.41</v>
      </c>
      <c r="J55" s="10">
        <v>69370.31</v>
      </c>
    </row>
    <row r="56" spans="1:10" x14ac:dyDescent="0.25">
      <c r="A56" s="10">
        <v>631.9864</v>
      </c>
      <c r="B56" s="10">
        <v>3071.9140000000002</v>
      </c>
      <c r="C56" s="10">
        <v>102.145</v>
      </c>
      <c r="D56" s="10">
        <v>335.27159999999998</v>
      </c>
      <c r="E56" s="10">
        <v>37.109009999999998</v>
      </c>
      <c r="F56" s="10">
        <v>294.34559999999999</v>
      </c>
      <c r="G56" s="10">
        <v>546.64729999999997</v>
      </c>
      <c r="H56" s="10">
        <v>804.95249999999999</v>
      </c>
      <c r="I56" s="10">
        <v>4337.4690000000001</v>
      </c>
      <c r="J56" s="10">
        <v>105052.2</v>
      </c>
    </row>
    <row r="57" spans="1:10" x14ac:dyDescent="0.25">
      <c r="A57" s="10"/>
      <c r="B57" s="10"/>
      <c r="C57" s="10"/>
      <c r="D57" s="10"/>
      <c r="E57" s="10"/>
      <c r="F57" s="10"/>
      <c r="G57" s="10">
        <v>579.55539999999996</v>
      </c>
      <c r="H57" s="10">
        <v>269.23360000000002</v>
      </c>
      <c r="I57" s="10">
        <v>15057.22</v>
      </c>
      <c r="J57" s="10">
        <v>247202.9</v>
      </c>
    </row>
    <row r="58" spans="1:10" x14ac:dyDescent="0.25">
      <c r="A58" s="10"/>
      <c r="B58" s="10"/>
      <c r="C58" s="10"/>
      <c r="D58" s="10"/>
      <c r="E58" s="10"/>
      <c r="F58" s="10"/>
      <c r="G58" s="10">
        <v>449.96559999999999</v>
      </c>
      <c r="H58" s="10"/>
      <c r="I58" s="10">
        <v>24932.38</v>
      </c>
      <c r="J58" s="10">
        <v>90762.38</v>
      </c>
    </row>
    <row r="59" spans="1:10" x14ac:dyDescent="0.25">
      <c r="A59" s="10"/>
      <c r="B59" s="10"/>
      <c r="C59" s="10"/>
      <c r="D59" s="10"/>
      <c r="E59" s="10"/>
      <c r="F59" s="10"/>
      <c r="G59" s="10"/>
      <c r="H59" s="10"/>
      <c r="I59" s="10">
        <v>9910.7849999999999</v>
      </c>
      <c r="J59" s="10">
        <v>61919.38</v>
      </c>
    </row>
    <row r="60" spans="1:10" x14ac:dyDescent="0.25">
      <c r="A60" s="10"/>
      <c r="B60" s="10"/>
      <c r="C60" s="10"/>
      <c r="D60" s="10"/>
      <c r="E60" s="10"/>
      <c r="F60" s="10"/>
      <c r="G60" s="10"/>
      <c r="H60" s="10"/>
      <c r="I60" s="10">
        <v>1779.6759999999999</v>
      </c>
      <c r="J60" s="10">
        <v>66787.38</v>
      </c>
    </row>
    <row r="61" spans="1:10" x14ac:dyDescent="0.25">
      <c r="A61" s="10"/>
      <c r="B61" s="10"/>
      <c r="C61" s="10"/>
      <c r="D61" s="10"/>
      <c r="E61" s="10"/>
      <c r="F61" s="10"/>
      <c r="G61" s="10"/>
      <c r="H61" s="10"/>
      <c r="I61" s="10">
        <v>1733.819</v>
      </c>
      <c r="J61" s="10">
        <v>202056.6</v>
      </c>
    </row>
    <row r="62" spans="1:10" x14ac:dyDescent="0.25">
      <c r="A62" s="10"/>
      <c r="B62" s="10"/>
      <c r="C62" s="10"/>
      <c r="D62" s="10"/>
      <c r="E62" s="10"/>
      <c r="F62" s="10"/>
      <c r="G62" s="10"/>
      <c r="H62" s="10"/>
      <c r="I62" s="10">
        <v>7893.5910000000003</v>
      </c>
      <c r="J62" s="10">
        <v>100818.4</v>
      </c>
    </row>
    <row r="63" spans="1:10" x14ac:dyDescent="0.25">
      <c r="A63" s="10"/>
      <c r="B63" s="10"/>
      <c r="C63" s="10"/>
      <c r="D63" s="10"/>
      <c r="E63" s="10"/>
      <c r="F63" s="10"/>
      <c r="G63" s="10"/>
      <c r="H63" s="10"/>
      <c r="I63" s="10">
        <v>6084.6610000000001</v>
      </c>
      <c r="J63" s="10">
        <v>48061.53</v>
      </c>
    </row>
    <row r="64" spans="1:10" x14ac:dyDescent="0.25">
      <c r="A64" s="10"/>
      <c r="B64" s="10"/>
      <c r="C64" s="10"/>
      <c r="D64" s="10"/>
      <c r="E64" s="10"/>
      <c r="F64" s="10"/>
      <c r="G64" s="10"/>
      <c r="H64" s="10"/>
      <c r="I64" s="10">
        <v>5100.6170000000002</v>
      </c>
      <c r="J64" s="10">
        <v>67899.759999999995</v>
      </c>
    </row>
    <row r="65" spans="1:10" x14ac:dyDescent="0.25">
      <c r="A65" s="10"/>
      <c r="B65" s="10"/>
      <c r="C65" s="10"/>
      <c r="D65" s="10"/>
      <c r="E65" s="10"/>
      <c r="F65" s="10"/>
      <c r="G65" s="10"/>
      <c r="H65" s="10"/>
      <c r="I65" s="10">
        <v>9026.0439999999999</v>
      </c>
      <c r="J65" s="10">
        <v>119722.7</v>
      </c>
    </row>
    <row r="68" spans="1:10" x14ac:dyDescent="0.25">
      <c r="A68" s="1" t="s">
        <v>23</v>
      </c>
    </row>
    <row r="69" spans="1:10" x14ac:dyDescent="0.25">
      <c r="A69" s="20" t="s">
        <v>61</v>
      </c>
      <c r="B69" s="20"/>
      <c r="C69" s="20" t="s">
        <v>62</v>
      </c>
      <c r="D69" s="20"/>
      <c r="E69" s="20" t="s">
        <v>63</v>
      </c>
      <c r="F69" s="20"/>
    </row>
    <row r="70" spans="1:10" x14ac:dyDescent="0.25">
      <c r="A70" s="9" t="s">
        <v>2</v>
      </c>
      <c r="B70" s="9" t="s">
        <v>15</v>
      </c>
      <c r="C70" s="9" t="s">
        <v>2</v>
      </c>
      <c r="D70" s="9" t="s">
        <v>15</v>
      </c>
      <c r="E70" s="9" t="s">
        <v>2</v>
      </c>
      <c r="F70" s="9" t="s">
        <v>15</v>
      </c>
    </row>
    <row r="71" spans="1:10" x14ac:dyDescent="0.25">
      <c r="A71" s="10">
        <v>0.63450099999999998</v>
      </c>
      <c r="B71" s="10">
        <v>0.60002900000000003</v>
      </c>
      <c r="C71" s="10">
        <v>1.263854</v>
      </c>
      <c r="D71" s="10">
        <v>1.157597</v>
      </c>
      <c r="E71" s="10">
        <v>2.9666399999999999</v>
      </c>
      <c r="F71" s="10">
        <v>2.269682</v>
      </c>
    </row>
    <row r="72" spans="1:10" x14ac:dyDescent="0.25">
      <c r="A72" s="10">
        <v>0.59980900000000004</v>
      </c>
      <c r="B72" s="10">
        <v>0.55159000000000002</v>
      </c>
      <c r="C72" s="10">
        <v>1.018802</v>
      </c>
      <c r="D72" s="10">
        <v>1.3831420000000001</v>
      </c>
      <c r="E72" s="10">
        <v>3.0439029999999998</v>
      </c>
      <c r="F72" s="10">
        <v>2.0886140000000002</v>
      </c>
    </row>
    <row r="73" spans="1:10" x14ac:dyDescent="0.25">
      <c r="A73" s="10">
        <v>0.52282600000000001</v>
      </c>
      <c r="B73" s="10">
        <v>0.65104200000000001</v>
      </c>
      <c r="C73" s="10">
        <v>1.2796430000000001</v>
      </c>
      <c r="D73" s="10">
        <v>1.330382</v>
      </c>
      <c r="E73" s="10">
        <v>2.6735150000000001</v>
      </c>
      <c r="F73" s="10">
        <v>2.1998989999999998</v>
      </c>
    </row>
    <row r="74" spans="1:10" x14ac:dyDescent="0.25">
      <c r="A74" s="10">
        <v>0.70791899999999996</v>
      </c>
      <c r="B74" s="10">
        <v>0.99707199999999996</v>
      </c>
      <c r="C74" s="10">
        <v>1.133526</v>
      </c>
      <c r="D74" s="10">
        <v>1.3252250000000001</v>
      </c>
      <c r="E74" s="10">
        <v>1.6342399999999999</v>
      </c>
      <c r="F74" s="10">
        <v>1.487446</v>
      </c>
    </row>
    <row r="75" spans="1:10" x14ac:dyDescent="0.25">
      <c r="A75" s="10">
        <v>0.79608900000000005</v>
      </c>
      <c r="B75" s="10">
        <v>1.067701</v>
      </c>
      <c r="C75" s="10">
        <v>1.1503110000000001</v>
      </c>
      <c r="D75" s="10">
        <v>1.2808729999999999</v>
      </c>
      <c r="E75" s="10">
        <v>1.7594540000000001</v>
      </c>
      <c r="F75" s="10">
        <v>1.3558920000000001</v>
      </c>
    </row>
    <row r="76" spans="1:10" x14ac:dyDescent="0.25">
      <c r="A76" s="10">
        <v>0.82160699999999998</v>
      </c>
      <c r="B76" s="10">
        <v>1.0713060000000001</v>
      </c>
      <c r="C76" s="10">
        <v>0.56371899999999997</v>
      </c>
      <c r="D76" s="10">
        <v>0.99216800000000005</v>
      </c>
      <c r="E76" s="10">
        <v>1.716647</v>
      </c>
      <c r="F76" s="10">
        <v>1.5055620000000001</v>
      </c>
    </row>
    <row r="77" spans="1:10" x14ac:dyDescent="0.25">
      <c r="A77" s="10"/>
      <c r="B77" s="10"/>
      <c r="C77" s="10">
        <v>1.4834210000000001</v>
      </c>
      <c r="D77" s="10">
        <v>0.835009</v>
      </c>
      <c r="E77" s="10">
        <v>1.8449850000000001</v>
      </c>
      <c r="F77" s="10">
        <v>1.475428</v>
      </c>
    </row>
    <row r="78" spans="1:10" x14ac:dyDescent="0.25">
      <c r="A78" s="10"/>
      <c r="B78" s="10"/>
      <c r="C78" s="10">
        <v>1.2735909999999999</v>
      </c>
      <c r="D78" s="10"/>
      <c r="E78" s="10">
        <v>1.6224259999999999</v>
      </c>
      <c r="F78" s="10">
        <v>1.7130860000000001</v>
      </c>
    </row>
    <row r="79" spans="1:10" x14ac:dyDescent="0.25">
      <c r="A79" s="10"/>
      <c r="B79" s="10"/>
      <c r="C79" s="10"/>
      <c r="D79" s="10"/>
      <c r="E79" s="10">
        <v>1.72082</v>
      </c>
      <c r="F79" s="10">
        <v>1.5637270000000001</v>
      </c>
    </row>
    <row r="80" spans="1:10" x14ac:dyDescent="0.25">
      <c r="A80" s="10"/>
      <c r="B80" s="10"/>
      <c r="C80" s="10"/>
      <c r="D80" s="10"/>
      <c r="E80" s="10">
        <v>2.0043009999999999</v>
      </c>
      <c r="F80" s="10">
        <v>1.5962590000000001</v>
      </c>
    </row>
    <row r="81" spans="1:6" x14ac:dyDescent="0.25">
      <c r="A81" s="10"/>
      <c r="B81" s="10"/>
      <c r="C81" s="10"/>
      <c r="D81" s="10"/>
      <c r="E81" s="10">
        <v>1.8902190000000001</v>
      </c>
      <c r="F81" s="10">
        <v>1.614214</v>
      </c>
    </row>
    <row r="82" spans="1:6" x14ac:dyDescent="0.25">
      <c r="A82" s="10"/>
      <c r="B82" s="10"/>
      <c r="C82" s="10"/>
      <c r="D82" s="10"/>
      <c r="E82" s="10">
        <v>2.2895180000000002</v>
      </c>
      <c r="F82" s="10">
        <v>1.481149</v>
      </c>
    </row>
    <row r="83" spans="1:6" x14ac:dyDescent="0.25">
      <c r="A83" s="10"/>
      <c r="B83" s="10"/>
      <c r="C83" s="10"/>
      <c r="D83" s="10"/>
      <c r="E83" s="10">
        <v>1.5643050000000001</v>
      </c>
      <c r="F83" s="10">
        <v>1.390949</v>
      </c>
    </row>
    <row r="84" spans="1:6" x14ac:dyDescent="0.25">
      <c r="A84" s="10"/>
      <c r="B84" s="10"/>
      <c r="C84" s="10"/>
      <c r="D84" s="10"/>
      <c r="E84" s="10">
        <v>1.1983060000000001</v>
      </c>
      <c r="F84" s="10">
        <v>0.75314000000000003</v>
      </c>
    </row>
    <row r="85" spans="1:6" x14ac:dyDescent="0.25">
      <c r="A85" s="10"/>
      <c r="B85" s="10"/>
      <c r="C85" s="10"/>
      <c r="D85" s="10"/>
      <c r="E85" s="10">
        <v>1.5633049999999999</v>
      </c>
      <c r="F85" s="10">
        <v>1.3159160000000001</v>
      </c>
    </row>
  </sheetData>
  <mergeCells count="26">
    <mergeCell ref="B37:I37"/>
    <mergeCell ref="A2:B2"/>
    <mergeCell ref="C2:D2"/>
    <mergeCell ref="H2:I2"/>
    <mergeCell ref="J2:K2"/>
    <mergeCell ref="F2:G2"/>
    <mergeCell ref="A23:B23"/>
    <mergeCell ref="E23:F23"/>
    <mergeCell ref="G23:H23"/>
    <mergeCell ref="I23:J23"/>
    <mergeCell ref="A69:B69"/>
    <mergeCell ref="C69:D69"/>
    <mergeCell ref="E69:F69"/>
    <mergeCell ref="N38:O38"/>
    <mergeCell ref="J37:O37"/>
    <mergeCell ref="A49:B49"/>
    <mergeCell ref="C49:D49"/>
    <mergeCell ref="E49:F49"/>
    <mergeCell ref="G49:H49"/>
    <mergeCell ref="I49:J49"/>
    <mergeCell ref="B38:C38"/>
    <mergeCell ref="D38:E38"/>
    <mergeCell ref="F38:G38"/>
    <mergeCell ref="H38:I38"/>
    <mergeCell ref="J38:K38"/>
    <mergeCell ref="L38:M3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workbookViewId="0">
      <selection activeCell="A29" sqref="A29:P39"/>
    </sheetView>
  </sheetViews>
  <sheetFormatPr defaultRowHeight="15" x14ac:dyDescent="0.25"/>
  <sheetData>
    <row r="1" spans="1:19" s="1" customFormat="1" x14ac:dyDescent="0.25">
      <c r="A1" s="1" t="s">
        <v>0</v>
      </c>
      <c r="F1" s="1" t="s">
        <v>4</v>
      </c>
      <c r="K1" s="1" t="s">
        <v>9</v>
      </c>
      <c r="P1" s="1" t="s">
        <v>14</v>
      </c>
    </row>
    <row r="2" spans="1:19" x14ac:dyDescent="0.25">
      <c r="A2" s="20" t="s">
        <v>21</v>
      </c>
      <c r="B2" s="20"/>
      <c r="C2" s="20" t="s">
        <v>33</v>
      </c>
      <c r="D2" s="20"/>
      <c r="F2" s="20" t="s">
        <v>21</v>
      </c>
      <c r="G2" s="20"/>
      <c r="H2" s="20" t="s">
        <v>33</v>
      </c>
      <c r="I2" s="20"/>
      <c r="K2" s="20" t="s">
        <v>21</v>
      </c>
      <c r="L2" s="20"/>
      <c r="M2" s="20" t="s">
        <v>33</v>
      </c>
      <c r="N2" s="20"/>
      <c r="P2" s="20" t="s">
        <v>21</v>
      </c>
      <c r="Q2" s="20"/>
      <c r="R2" s="20" t="s">
        <v>33</v>
      </c>
      <c r="S2" s="20"/>
    </row>
    <row r="3" spans="1:19" x14ac:dyDescent="0.25">
      <c r="A3" s="9" t="s">
        <v>2</v>
      </c>
      <c r="B3" s="9" t="s">
        <v>64</v>
      </c>
      <c r="C3" s="9" t="s">
        <v>2</v>
      </c>
      <c r="D3" s="9" t="s">
        <v>64</v>
      </c>
      <c r="F3" s="9" t="s">
        <v>2</v>
      </c>
      <c r="G3" s="9" t="s">
        <v>64</v>
      </c>
      <c r="H3" s="9" t="s">
        <v>2</v>
      </c>
      <c r="I3" s="9" t="s">
        <v>64</v>
      </c>
      <c r="K3" s="9" t="s">
        <v>2</v>
      </c>
      <c r="L3" s="9" t="s">
        <v>64</v>
      </c>
      <c r="M3" s="9" t="s">
        <v>2</v>
      </c>
      <c r="N3" s="9" t="s">
        <v>64</v>
      </c>
      <c r="P3" s="9" t="s">
        <v>2</v>
      </c>
      <c r="Q3" s="9" t="s">
        <v>64</v>
      </c>
      <c r="R3" s="9" t="s">
        <v>2</v>
      </c>
      <c r="S3" s="9" t="s">
        <v>64</v>
      </c>
    </row>
    <row r="4" spans="1:19" x14ac:dyDescent="0.25">
      <c r="A4" s="10">
        <v>694.21</v>
      </c>
      <c r="B4" s="10">
        <v>343</v>
      </c>
      <c r="C4" s="10">
        <v>301.82</v>
      </c>
      <c r="D4" s="10">
        <v>6428.58</v>
      </c>
      <c r="F4" s="10">
        <v>52.54</v>
      </c>
      <c r="G4" s="10">
        <v>13.06</v>
      </c>
      <c r="H4" s="10">
        <v>11.82</v>
      </c>
      <c r="I4" s="10">
        <v>280.95999999999998</v>
      </c>
      <c r="K4" s="10">
        <v>121.49</v>
      </c>
      <c r="L4" s="10">
        <v>62.88</v>
      </c>
      <c r="M4" s="10">
        <v>66.55</v>
      </c>
      <c r="N4" s="10">
        <v>332.46</v>
      </c>
      <c r="P4" s="10">
        <v>192.01</v>
      </c>
      <c r="Q4" s="10">
        <v>41.78</v>
      </c>
      <c r="R4" s="10">
        <v>99</v>
      </c>
      <c r="S4" s="10">
        <v>660.27</v>
      </c>
    </row>
    <row r="5" spans="1:19" x14ac:dyDescent="0.25">
      <c r="A5" s="10">
        <v>719.69</v>
      </c>
      <c r="B5" s="10">
        <v>395.17</v>
      </c>
      <c r="C5" s="10">
        <v>1760.7</v>
      </c>
      <c r="D5" s="10">
        <v>14704.85</v>
      </c>
      <c r="F5" s="10">
        <v>14.6</v>
      </c>
      <c r="G5" s="10">
        <v>7.37</v>
      </c>
      <c r="H5" s="10">
        <v>105.14</v>
      </c>
      <c r="I5" s="10">
        <v>531.5</v>
      </c>
      <c r="K5" s="10">
        <v>83.5</v>
      </c>
      <c r="L5" s="10">
        <v>61.66</v>
      </c>
      <c r="M5" s="10">
        <v>157.59</v>
      </c>
      <c r="N5" s="10">
        <v>588.61</v>
      </c>
      <c r="P5" s="10">
        <v>83.25</v>
      </c>
      <c r="Q5" s="10">
        <v>92.46</v>
      </c>
      <c r="R5" s="10">
        <v>344.47</v>
      </c>
      <c r="S5" s="10">
        <v>697.05</v>
      </c>
    </row>
    <row r="6" spans="1:19" x14ac:dyDescent="0.25">
      <c r="A6" s="10">
        <v>582.96</v>
      </c>
      <c r="B6" s="10">
        <v>235.6</v>
      </c>
      <c r="C6" s="10">
        <v>1462.33</v>
      </c>
      <c r="D6" s="10">
        <v>14895.54</v>
      </c>
      <c r="F6" s="10">
        <v>13.54</v>
      </c>
      <c r="G6" s="10">
        <v>0.8</v>
      </c>
      <c r="H6" s="10">
        <v>79.290000000000006</v>
      </c>
      <c r="I6" s="10">
        <v>527.73</v>
      </c>
      <c r="K6" s="10">
        <v>68.38</v>
      </c>
      <c r="L6" s="10">
        <v>52.41</v>
      </c>
      <c r="M6" s="10">
        <v>130.28</v>
      </c>
      <c r="N6" s="10">
        <v>698.55</v>
      </c>
      <c r="P6" s="10">
        <v>110</v>
      </c>
      <c r="Q6" s="10">
        <v>44.26</v>
      </c>
      <c r="R6" s="10">
        <v>195.61</v>
      </c>
      <c r="S6" s="10">
        <v>610.66</v>
      </c>
    </row>
    <row r="7" spans="1:19" x14ac:dyDescent="0.25">
      <c r="A7" s="10">
        <v>729.79</v>
      </c>
      <c r="B7" s="10">
        <v>456.93</v>
      </c>
      <c r="C7" s="10">
        <v>544.09</v>
      </c>
      <c r="D7" s="10">
        <v>7766.16</v>
      </c>
      <c r="F7" s="10">
        <v>8.31</v>
      </c>
      <c r="G7" s="10">
        <v>14.6</v>
      </c>
      <c r="H7" s="10">
        <v>29.66</v>
      </c>
      <c r="I7" s="10">
        <v>220.49</v>
      </c>
      <c r="K7" s="10">
        <v>72.63</v>
      </c>
      <c r="L7" s="10">
        <v>66.55</v>
      </c>
      <c r="M7" s="10">
        <v>79.89</v>
      </c>
      <c r="N7" s="10">
        <v>398.64</v>
      </c>
      <c r="P7" s="10">
        <v>89.77</v>
      </c>
      <c r="Q7" s="10">
        <v>111.3</v>
      </c>
      <c r="R7" s="10">
        <v>149.91</v>
      </c>
      <c r="S7" s="10">
        <v>415.64</v>
      </c>
    </row>
    <row r="8" spans="1:19" x14ac:dyDescent="0.25">
      <c r="A8" s="10">
        <v>657.93</v>
      </c>
      <c r="B8" s="10">
        <v>689.07</v>
      </c>
      <c r="C8" s="10">
        <v>560.87</v>
      </c>
      <c r="D8" s="10">
        <v>5359.09</v>
      </c>
      <c r="F8" s="10">
        <v>7.18</v>
      </c>
      <c r="G8" s="10">
        <v>11.15</v>
      </c>
      <c r="H8" s="10">
        <v>24.53</v>
      </c>
      <c r="I8" s="10">
        <v>253.63</v>
      </c>
      <c r="K8" s="10">
        <v>59.82</v>
      </c>
      <c r="L8" s="10">
        <v>49.93</v>
      </c>
      <c r="M8" s="10">
        <v>75.05</v>
      </c>
      <c r="N8" s="10">
        <v>313.58999999999997</v>
      </c>
      <c r="P8" s="10">
        <v>86.95</v>
      </c>
      <c r="Q8" s="10">
        <v>107.15</v>
      </c>
      <c r="R8" s="10">
        <v>121.06</v>
      </c>
      <c r="S8" s="10">
        <v>584.96</v>
      </c>
    </row>
    <row r="9" spans="1:19" x14ac:dyDescent="0.25">
      <c r="A9" s="10">
        <v>571.96</v>
      </c>
      <c r="B9" s="10">
        <v>492.49</v>
      </c>
      <c r="C9" s="10">
        <v>56.71</v>
      </c>
      <c r="D9" s="10">
        <v>438.75</v>
      </c>
      <c r="F9" s="10">
        <v>5.69</v>
      </c>
      <c r="G9" s="10">
        <v>12.11</v>
      </c>
      <c r="H9" s="10">
        <v>0.8</v>
      </c>
      <c r="I9" s="10">
        <v>15.08</v>
      </c>
      <c r="K9" s="10">
        <v>67.77</v>
      </c>
      <c r="L9" s="10">
        <v>60.43</v>
      </c>
      <c r="M9" s="10">
        <v>49.93</v>
      </c>
      <c r="N9" s="10">
        <v>60.43</v>
      </c>
      <c r="P9" s="10">
        <v>83.37</v>
      </c>
      <c r="Q9" s="10">
        <v>109.53</v>
      </c>
      <c r="R9" s="10">
        <v>50.5</v>
      </c>
      <c r="S9" s="10">
        <v>123.4</v>
      </c>
    </row>
    <row r="10" spans="1:19" x14ac:dyDescent="0.25">
      <c r="A10" s="10">
        <v>663.16</v>
      </c>
      <c r="B10" s="10">
        <v>420.29</v>
      </c>
      <c r="C10" s="10">
        <v>689.07</v>
      </c>
      <c r="D10" s="10">
        <v>1226.6400000000001</v>
      </c>
      <c r="F10" s="10">
        <v>1.76</v>
      </c>
      <c r="G10" s="10">
        <v>5.87</v>
      </c>
      <c r="H10" s="10">
        <v>45.26</v>
      </c>
      <c r="I10" s="10">
        <v>53.86</v>
      </c>
      <c r="K10" s="10">
        <v>68.38</v>
      </c>
      <c r="L10" s="10">
        <v>57.36</v>
      </c>
      <c r="M10" s="10">
        <v>91.89</v>
      </c>
      <c r="N10" s="10">
        <v>102.61</v>
      </c>
      <c r="P10" s="10">
        <v>60.54</v>
      </c>
      <c r="Q10" s="10">
        <v>109.17</v>
      </c>
      <c r="R10" s="10">
        <v>184.78</v>
      </c>
      <c r="S10" s="10">
        <v>212.83</v>
      </c>
    </row>
    <row r="11" spans="1:19" x14ac:dyDescent="0.25">
      <c r="A11" s="10">
        <v>432.63</v>
      </c>
      <c r="B11" s="10">
        <v>287.62</v>
      </c>
      <c r="C11" s="10">
        <v>1222.5</v>
      </c>
      <c r="D11" s="10">
        <v>7751.71</v>
      </c>
      <c r="F11" s="10">
        <v>0.8</v>
      </c>
      <c r="G11" s="10">
        <v>5.78</v>
      </c>
      <c r="H11" s="10">
        <v>71.040000000000006</v>
      </c>
      <c r="I11" s="10">
        <v>288.06</v>
      </c>
      <c r="K11" s="10">
        <v>55.51</v>
      </c>
      <c r="L11" s="10">
        <v>51.79</v>
      </c>
      <c r="M11" s="10">
        <v>112.66</v>
      </c>
      <c r="N11" s="10">
        <v>453.95</v>
      </c>
      <c r="P11" s="10">
        <v>24.5</v>
      </c>
      <c r="Q11" s="10">
        <v>107.15</v>
      </c>
      <c r="R11" s="10">
        <v>203.98</v>
      </c>
      <c r="S11" s="10">
        <v>515.19000000000005</v>
      </c>
    </row>
    <row r="12" spans="1:19" x14ac:dyDescent="0.25">
      <c r="A12" s="10">
        <v>678.75</v>
      </c>
      <c r="B12" s="10"/>
      <c r="C12" s="10">
        <v>486.63</v>
      </c>
      <c r="D12" s="10">
        <v>2145.61</v>
      </c>
      <c r="F12" s="10">
        <v>3.29</v>
      </c>
      <c r="G12" s="10"/>
      <c r="H12" s="10">
        <v>12.87</v>
      </c>
      <c r="I12" s="10">
        <v>83.33</v>
      </c>
      <c r="K12" s="10">
        <v>53.65</v>
      </c>
      <c r="L12" s="10"/>
      <c r="M12" s="10">
        <v>51.17</v>
      </c>
      <c r="N12" s="10">
        <v>148.33000000000001</v>
      </c>
      <c r="P12" s="10">
        <v>77.650000000000006</v>
      </c>
      <c r="Q12" s="10"/>
      <c r="R12" s="10">
        <v>87.81</v>
      </c>
      <c r="S12" s="10">
        <v>248</v>
      </c>
    </row>
    <row r="14" spans="1:19" x14ac:dyDescent="0.25">
      <c r="A14" s="1" t="s">
        <v>16</v>
      </c>
      <c r="B14" s="1"/>
      <c r="C14" s="1"/>
      <c r="D14" s="1"/>
      <c r="F14" s="1" t="s">
        <v>17</v>
      </c>
      <c r="G14" s="1"/>
      <c r="H14" s="1"/>
      <c r="I14" s="1"/>
    </row>
    <row r="15" spans="1:19" x14ac:dyDescent="0.25">
      <c r="A15" s="20" t="s">
        <v>21</v>
      </c>
      <c r="B15" s="20"/>
      <c r="C15" s="20" t="s">
        <v>33</v>
      </c>
      <c r="D15" s="20"/>
      <c r="F15" s="20" t="s">
        <v>21</v>
      </c>
      <c r="G15" s="20"/>
      <c r="H15" s="20" t="s">
        <v>33</v>
      </c>
      <c r="I15" s="20"/>
    </row>
    <row r="16" spans="1:19" x14ac:dyDescent="0.25">
      <c r="A16" s="9" t="s">
        <v>2</v>
      </c>
      <c r="B16" s="9" t="s">
        <v>64</v>
      </c>
      <c r="C16" s="9" t="s">
        <v>2</v>
      </c>
      <c r="D16" s="9" t="s">
        <v>64</v>
      </c>
      <c r="F16" s="9" t="s">
        <v>2</v>
      </c>
      <c r="G16" s="9" t="s">
        <v>64</v>
      </c>
      <c r="H16" s="9" t="s">
        <v>2</v>
      </c>
      <c r="I16" s="9" t="s">
        <v>64</v>
      </c>
    </row>
    <row r="17" spans="1:16" x14ac:dyDescent="0.25">
      <c r="A17" s="10">
        <v>5.51</v>
      </c>
      <c r="B17" s="10">
        <v>6.58</v>
      </c>
      <c r="C17" s="10">
        <v>7.9</v>
      </c>
      <c r="D17" s="10">
        <v>44.06</v>
      </c>
      <c r="F17" s="10">
        <v>125.8</v>
      </c>
      <c r="G17" s="10">
        <v>88.91</v>
      </c>
      <c r="H17" s="10">
        <v>11.73</v>
      </c>
      <c r="I17" s="10">
        <v>144.03</v>
      </c>
    </row>
    <row r="18" spans="1:16" x14ac:dyDescent="0.25">
      <c r="A18" s="10">
        <v>8.75</v>
      </c>
      <c r="B18" s="10">
        <v>8.75</v>
      </c>
      <c r="C18" s="10">
        <v>14.98</v>
      </c>
      <c r="D18" s="10">
        <v>42.83</v>
      </c>
      <c r="F18" s="10">
        <v>189.1</v>
      </c>
      <c r="G18" s="10">
        <v>162.13</v>
      </c>
      <c r="H18" s="10">
        <v>125.8</v>
      </c>
      <c r="I18" s="10">
        <v>198.04</v>
      </c>
    </row>
    <row r="19" spans="1:16" x14ac:dyDescent="0.25">
      <c r="A19" s="10">
        <v>7.54</v>
      </c>
      <c r="B19" s="10">
        <v>4.92</v>
      </c>
      <c r="C19" s="10">
        <v>11.83</v>
      </c>
      <c r="D19" s="10">
        <v>45.85</v>
      </c>
      <c r="F19" s="10">
        <v>153.09</v>
      </c>
      <c r="G19" s="10">
        <v>162.13</v>
      </c>
      <c r="H19" s="10">
        <v>88.91</v>
      </c>
      <c r="I19" s="10">
        <v>198.04</v>
      </c>
    </row>
    <row r="20" spans="1:16" x14ac:dyDescent="0.25">
      <c r="A20" s="10">
        <v>5.98</v>
      </c>
      <c r="B20" s="10">
        <v>10.47</v>
      </c>
      <c r="C20" s="10">
        <v>13.08</v>
      </c>
      <c r="D20" s="10">
        <v>28.51</v>
      </c>
      <c r="F20" s="10">
        <v>153.09</v>
      </c>
      <c r="G20" s="10">
        <v>88.91</v>
      </c>
      <c r="H20" s="10">
        <v>60.72</v>
      </c>
      <c r="I20" s="10">
        <v>116.64</v>
      </c>
    </row>
    <row r="21" spans="1:16" x14ac:dyDescent="0.25">
      <c r="A21" s="10">
        <v>6.1</v>
      </c>
      <c r="B21" s="10">
        <v>10.59</v>
      </c>
      <c r="C21" s="10">
        <v>13.84</v>
      </c>
      <c r="D21" s="10">
        <v>65.849999999999994</v>
      </c>
      <c r="F21" s="10">
        <v>88.91</v>
      </c>
      <c r="G21" s="10">
        <v>51.18</v>
      </c>
      <c r="H21" s="10">
        <v>51.18</v>
      </c>
      <c r="I21" s="10">
        <v>125.8</v>
      </c>
    </row>
    <row r="22" spans="1:16" x14ac:dyDescent="0.25">
      <c r="A22" s="10">
        <v>4.92</v>
      </c>
      <c r="B22" s="10">
        <v>11.21</v>
      </c>
      <c r="C22" s="10">
        <v>8.51</v>
      </c>
      <c r="D22" s="10">
        <v>10.72</v>
      </c>
      <c r="F22" s="10">
        <v>144.03</v>
      </c>
      <c r="G22" s="10">
        <v>107.44</v>
      </c>
      <c r="H22" s="10">
        <v>11.73</v>
      </c>
      <c r="I22" s="10">
        <v>11.73</v>
      </c>
    </row>
    <row r="23" spans="1:16" x14ac:dyDescent="0.25">
      <c r="A23" s="10">
        <v>6.34</v>
      </c>
      <c r="B23" s="10">
        <v>10.47</v>
      </c>
      <c r="C23" s="10">
        <v>16.5</v>
      </c>
      <c r="D23" s="10">
        <v>39.82</v>
      </c>
      <c r="F23" s="10">
        <v>107.44</v>
      </c>
      <c r="G23" s="10">
        <v>31.8</v>
      </c>
      <c r="H23" s="10">
        <v>21.89</v>
      </c>
      <c r="I23" s="10">
        <v>31.8</v>
      </c>
    </row>
    <row r="24" spans="1:16" x14ac:dyDescent="0.25">
      <c r="A24" s="10">
        <v>4.22</v>
      </c>
      <c r="B24" s="10">
        <v>8.99</v>
      </c>
      <c r="C24" s="10">
        <v>17.78</v>
      </c>
      <c r="D24" s="10">
        <v>39.14</v>
      </c>
      <c r="F24" s="10">
        <v>88.91</v>
      </c>
      <c r="G24" s="10">
        <v>31.8</v>
      </c>
      <c r="H24" s="10">
        <v>11.73</v>
      </c>
      <c r="I24" s="10">
        <v>88.91</v>
      </c>
    </row>
    <row r="25" spans="1:16" x14ac:dyDescent="0.25">
      <c r="A25" s="10">
        <v>8.8699999999999992</v>
      </c>
      <c r="B25" s="10"/>
      <c r="C25" s="10">
        <v>12.21</v>
      </c>
      <c r="D25" s="10">
        <v>29.17</v>
      </c>
      <c r="F25" s="10">
        <v>107.44</v>
      </c>
      <c r="G25" s="10"/>
      <c r="H25" s="10">
        <v>11.73</v>
      </c>
      <c r="I25" s="10">
        <v>31.8</v>
      </c>
    </row>
    <row r="28" spans="1:16" x14ac:dyDescent="0.25">
      <c r="A28" s="1" t="s">
        <v>23</v>
      </c>
    </row>
    <row r="29" spans="1:16" ht="17.25" x14ac:dyDescent="0.25">
      <c r="A29" s="20" t="s">
        <v>67</v>
      </c>
      <c r="B29" s="20"/>
      <c r="C29" s="20" t="s">
        <v>66</v>
      </c>
      <c r="D29" s="20"/>
      <c r="E29" s="20" t="s">
        <v>65</v>
      </c>
      <c r="F29" s="20"/>
      <c r="G29" s="20" t="s">
        <v>68</v>
      </c>
      <c r="H29" s="20"/>
      <c r="I29" s="20" t="s">
        <v>69</v>
      </c>
      <c r="J29" s="20"/>
      <c r="K29" s="20" t="s">
        <v>70</v>
      </c>
      <c r="L29" s="20"/>
      <c r="M29" s="20" t="s">
        <v>71</v>
      </c>
      <c r="N29" s="20"/>
      <c r="O29" s="20" t="s">
        <v>72</v>
      </c>
      <c r="P29" s="20"/>
    </row>
    <row r="30" spans="1:16" x14ac:dyDescent="0.25">
      <c r="A30" s="9" t="s">
        <v>2</v>
      </c>
      <c r="B30" s="9" t="s">
        <v>15</v>
      </c>
      <c r="C30" s="9" t="s">
        <v>2</v>
      </c>
      <c r="D30" s="9" t="s">
        <v>15</v>
      </c>
      <c r="E30" s="9" t="s">
        <v>2</v>
      </c>
      <c r="F30" s="9" t="s">
        <v>15</v>
      </c>
      <c r="G30" s="9" t="s">
        <v>2</v>
      </c>
      <c r="H30" s="9" t="s">
        <v>15</v>
      </c>
      <c r="I30" s="9" t="s">
        <v>2</v>
      </c>
      <c r="J30" s="9" t="s">
        <v>15</v>
      </c>
      <c r="K30" s="9" t="s">
        <v>2</v>
      </c>
      <c r="L30" s="9" t="s">
        <v>15</v>
      </c>
      <c r="M30" s="9" t="s">
        <v>2</v>
      </c>
      <c r="N30" s="9" t="s">
        <v>15</v>
      </c>
      <c r="O30" s="9" t="s">
        <v>2</v>
      </c>
      <c r="P30" s="9" t="s">
        <v>15</v>
      </c>
    </row>
    <row r="31" spans="1:16" x14ac:dyDescent="0.25">
      <c r="A31" s="10">
        <v>210000</v>
      </c>
      <c r="B31" s="10">
        <v>550000</v>
      </c>
      <c r="C31" s="10">
        <v>19200</v>
      </c>
      <c r="D31" s="10">
        <v>89300</v>
      </c>
      <c r="E31" s="10">
        <v>36700</v>
      </c>
      <c r="F31" s="10">
        <v>128000</v>
      </c>
      <c r="G31" s="10">
        <v>24800</v>
      </c>
      <c r="H31" s="10">
        <v>57600</v>
      </c>
      <c r="I31" s="10">
        <v>15700</v>
      </c>
      <c r="J31" s="10">
        <v>37000</v>
      </c>
      <c r="K31" s="10">
        <v>1520</v>
      </c>
      <c r="L31" s="10">
        <v>2630</v>
      </c>
      <c r="M31" s="10">
        <v>12200</v>
      </c>
      <c r="N31" s="10">
        <v>40500</v>
      </c>
      <c r="O31" s="10">
        <v>7870</v>
      </c>
      <c r="P31" s="10">
        <v>33900</v>
      </c>
    </row>
    <row r="32" spans="1:16" x14ac:dyDescent="0.25">
      <c r="A32" s="10">
        <v>310000</v>
      </c>
      <c r="B32" s="10">
        <v>617000</v>
      </c>
      <c r="C32" s="10">
        <v>26200</v>
      </c>
      <c r="D32" s="10">
        <v>97000</v>
      </c>
      <c r="E32" s="10">
        <v>41700</v>
      </c>
      <c r="F32" s="10">
        <v>96200</v>
      </c>
      <c r="G32" s="10">
        <v>29500</v>
      </c>
      <c r="H32" s="10">
        <v>39900</v>
      </c>
      <c r="I32" s="10">
        <v>31700</v>
      </c>
      <c r="J32" s="10">
        <v>35600</v>
      </c>
      <c r="K32" s="10">
        <v>2170</v>
      </c>
      <c r="L32" s="10">
        <v>16900</v>
      </c>
      <c r="M32" s="10">
        <v>21500</v>
      </c>
      <c r="N32" s="10">
        <v>58900</v>
      </c>
      <c r="O32" s="10">
        <v>22000</v>
      </c>
      <c r="P32" s="10">
        <v>54400</v>
      </c>
    </row>
    <row r="33" spans="1:16" x14ac:dyDescent="0.25">
      <c r="A33" s="10">
        <v>263000</v>
      </c>
      <c r="B33" s="10">
        <v>435000</v>
      </c>
      <c r="C33" s="10">
        <v>23100</v>
      </c>
      <c r="D33" s="10">
        <v>44700</v>
      </c>
      <c r="E33" s="10">
        <v>35200</v>
      </c>
      <c r="F33" s="10">
        <v>39000</v>
      </c>
      <c r="G33" s="10">
        <v>25900</v>
      </c>
      <c r="H33" s="10">
        <v>36200</v>
      </c>
      <c r="I33" s="10">
        <v>26900</v>
      </c>
      <c r="J33" s="10">
        <v>39300</v>
      </c>
      <c r="K33" s="10">
        <v>1700</v>
      </c>
      <c r="L33" s="10">
        <v>4450</v>
      </c>
      <c r="M33" s="10">
        <v>16500</v>
      </c>
      <c r="N33" s="10">
        <v>49700</v>
      </c>
      <c r="O33" s="10">
        <v>15700</v>
      </c>
      <c r="P33" s="10">
        <v>39600</v>
      </c>
    </row>
    <row r="34" spans="1:16" x14ac:dyDescent="0.25">
      <c r="A34" s="10">
        <v>181000</v>
      </c>
      <c r="B34" s="10">
        <v>412000</v>
      </c>
      <c r="C34" s="10">
        <v>13500</v>
      </c>
      <c r="D34" s="10">
        <v>35200</v>
      </c>
      <c r="E34" s="10">
        <v>31300</v>
      </c>
      <c r="F34" s="10">
        <v>40500</v>
      </c>
      <c r="G34" s="10">
        <v>21500</v>
      </c>
      <c r="H34" s="10">
        <v>37700</v>
      </c>
      <c r="I34" s="10">
        <v>19000</v>
      </c>
      <c r="J34" s="10">
        <v>28500</v>
      </c>
      <c r="K34" s="10">
        <v>1270</v>
      </c>
      <c r="L34" s="10">
        <v>3110</v>
      </c>
      <c r="M34" s="10">
        <v>10600</v>
      </c>
      <c r="N34" s="10">
        <v>64400</v>
      </c>
      <c r="O34" s="10">
        <v>12000</v>
      </c>
      <c r="P34" s="10">
        <v>42400</v>
      </c>
    </row>
    <row r="35" spans="1:16" x14ac:dyDescent="0.25">
      <c r="A35" s="10">
        <v>196000</v>
      </c>
      <c r="B35" s="10">
        <v>391000</v>
      </c>
      <c r="C35" s="10">
        <v>12700</v>
      </c>
      <c r="D35" s="10">
        <v>53400</v>
      </c>
      <c r="E35" s="10">
        <v>35900</v>
      </c>
      <c r="F35" s="10">
        <v>42300</v>
      </c>
      <c r="G35" s="10">
        <v>26600</v>
      </c>
      <c r="H35" s="10">
        <v>27400</v>
      </c>
      <c r="I35" s="10">
        <v>23600</v>
      </c>
      <c r="J35" s="10">
        <v>26700</v>
      </c>
      <c r="K35" s="10">
        <v>1670</v>
      </c>
      <c r="L35" s="10">
        <v>5800</v>
      </c>
      <c r="M35" s="10">
        <v>14300</v>
      </c>
      <c r="N35" s="10">
        <v>49300</v>
      </c>
      <c r="O35" s="10">
        <v>10600</v>
      </c>
      <c r="P35" s="10">
        <v>32600</v>
      </c>
    </row>
    <row r="36" spans="1:16" x14ac:dyDescent="0.25">
      <c r="A36" s="10">
        <v>357000</v>
      </c>
      <c r="B36" s="10">
        <v>1070000</v>
      </c>
      <c r="C36" s="10">
        <v>29800</v>
      </c>
      <c r="D36" s="10">
        <v>135000</v>
      </c>
      <c r="E36" s="10">
        <v>38300</v>
      </c>
      <c r="F36" s="10">
        <v>81000</v>
      </c>
      <c r="G36" s="10">
        <v>47000</v>
      </c>
      <c r="H36" s="10">
        <v>65100</v>
      </c>
      <c r="I36" s="10">
        <v>30800</v>
      </c>
      <c r="J36" s="10">
        <v>55900</v>
      </c>
      <c r="K36" s="10">
        <v>2320</v>
      </c>
      <c r="L36" s="10">
        <v>13900</v>
      </c>
      <c r="M36" s="10">
        <v>23900</v>
      </c>
      <c r="N36" s="10">
        <v>86800</v>
      </c>
      <c r="O36" s="10">
        <v>26500</v>
      </c>
      <c r="P36" s="10">
        <v>84100</v>
      </c>
    </row>
    <row r="37" spans="1:16" x14ac:dyDescent="0.25">
      <c r="A37" s="10">
        <v>556000</v>
      </c>
      <c r="B37" s="10">
        <v>701000</v>
      </c>
      <c r="C37" s="10">
        <v>55300</v>
      </c>
      <c r="D37" s="10">
        <v>78300</v>
      </c>
      <c r="E37" s="10">
        <v>82500</v>
      </c>
      <c r="F37" s="10">
        <v>54100</v>
      </c>
      <c r="G37" s="10">
        <v>72300</v>
      </c>
      <c r="H37" s="10">
        <v>52400</v>
      </c>
      <c r="I37" s="10">
        <v>23000</v>
      </c>
      <c r="J37" s="10">
        <v>45900</v>
      </c>
      <c r="K37" s="10">
        <v>2700</v>
      </c>
      <c r="L37" s="10">
        <v>9130</v>
      </c>
      <c r="M37" s="10">
        <v>36400</v>
      </c>
      <c r="N37" s="10">
        <v>72800</v>
      </c>
      <c r="O37" s="10">
        <v>31300</v>
      </c>
      <c r="P37" s="10">
        <v>66700</v>
      </c>
    </row>
    <row r="38" spans="1:16" x14ac:dyDescent="0.25">
      <c r="A38" s="10">
        <v>251000</v>
      </c>
      <c r="B38" s="10">
        <v>646000</v>
      </c>
      <c r="C38" s="10">
        <v>13300</v>
      </c>
      <c r="D38" s="10">
        <v>43200</v>
      </c>
      <c r="E38" s="10">
        <v>22900</v>
      </c>
      <c r="F38" s="10">
        <v>70400</v>
      </c>
      <c r="G38" s="10">
        <v>43500</v>
      </c>
      <c r="H38" s="10">
        <v>98100</v>
      </c>
      <c r="I38" s="10">
        <v>30400</v>
      </c>
      <c r="J38" s="10">
        <v>50300</v>
      </c>
      <c r="K38" s="10">
        <v>1980</v>
      </c>
      <c r="L38" s="10">
        <v>7400</v>
      </c>
      <c r="M38" s="10">
        <v>19200</v>
      </c>
      <c r="N38" s="10">
        <v>60400</v>
      </c>
      <c r="O38" s="10">
        <v>17400</v>
      </c>
      <c r="P38" s="10">
        <v>91800</v>
      </c>
    </row>
    <row r="39" spans="1:16" x14ac:dyDescent="0.25">
      <c r="A39" s="10">
        <v>361000</v>
      </c>
      <c r="B39" s="10">
        <v>885000</v>
      </c>
      <c r="C39" s="10">
        <v>37600</v>
      </c>
      <c r="D39" s="10">
        <v>108000</v>
      </c>
      <c r="E39" s="10">
        <v>30400</v>
      </c>
      <c r="F39" s="10">
        <v>53300</v>
      </c>
      <c r="G39" s="10">
        <v>39800</v>
      </c>
      <c r="H39" s="10">
        <v>41700</v>
      </c>
      <c r="I39" s="10">
        <v>31500</v>
      </c>
      <c r="J39" s="10">
        <v>81600</v>
      </c>
      <c r="K39" s="10">
        <v>2260</v>
      </c>
      <c r="L39" s="10">
        <v>19300</v>
      </c>
      <c r="M39" s="10">
        <v>23500</v>
      </c>
      <c r="N39" s="10">
        <v>85600</v>
      </c>
      <c r="O39" s="10">
        <v>19300</v>
      </c>
      <c r="P39" s="10">
        <v>65900</v>
      </c>
    </row>
  </sheetData>
  <mergeCells count="20">
    <mergeCell ref="P2:Q2"/>
    <mergeCell ref="R2:S2"/>
    <mergeCell ref="A15:B15"/>
    <mergeCell ref="C15:D15"/>
    <mergeCell ref="F15:G15"/>
    <mergeCell ref="H15:I15"/>
    <mergeCell ref="A2:B2"/>
    <mergeCell ref="C2:D2"/>
    <mergeCell ref="F2:G2"/>
    <mergeCell ref="H2:I2"/>
    <mergeCell ref="K2:L2"/>
    <mergeCell ref="M2:N2"/>
    <mergeCell ref="M29:N29"/>
    <mergeCell ref="O29:P29"/>
    <mergeCell ref="A29:B29"/>
    <mergeCell ref="C29:D29"/>
    <mergeCell ref="E29:F29"/>
    <mergeCell ref="G29:H29"/>
    <mergeCell ref="I29:J29"/>
    <mergeCell ref="K29:L2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7"/>
  <sheetViews>
    <sheetView workbookViewId="0">
      <selection activeCell="A62" sqref="A62:F67"/>
    </sheetView>
  </sheetViews>
  <sheetFormatPr defaultRowHeight="15" x14ac:dyDescent="0.25"/>
  <cols>
    <col min="1" max="1" width="17.42578125" bestFit="1" customWidth="1"/>
    <col min="2" max="2" width="16.7109375" bestFit="1" customWidth="1"/>
    <col min="3" max="3" width="17.42578125" bestFit="1" customWidth="1"/>
    <col min="4" max="4" width="16.7109375" bestFit="1" customWidth="1"/>
    <col min="5" max="7" width="17.42578125" bestFit="1" customWidth="1"/>
    <col min="8" max="8" width="16.7109375" bestFit="1" customWidth="1"/>
    <col min="9" max="9" width="17.42578125" bestFit="1" customWidth="1"/>
    <col min="10" max="10" width="16.7109375" bestFit="1" customWidth="1"/>
    <col min="12" max="12" width="17.42578125" bestFit="1" customWidth="1"/>
  </cols>
  <sheetData>
    <row r="1" spans="1:27" x14ac:dyDescent="0.25">
      <c r="A1" s="1" t="s">
        <v>0</v>
      </c>
    </row>
    <row r="2" spans="1:27" x14ac:dyDescent="0.25">
      <c r="A2" s="24" t="s">
        <v>74</v>
      </c>
      <c r="B2" s="24"/>
      <c r="D2" s="24" t="s">
        <v>75</v>
      </c>
      <c r="E2" s="24"/>
      <c r="F2" s="24"/>
      <c r="G2" s="24"/>
      <c r="H2" s="24"/>
      <c r="I2" s="24"/>
      <c r="J2" s="24"/>
      <c r="K2" s="24"/>
      <c r="L2" s="24"/>
    </row>
    <row r="3" spans="1:27" x14ac:dyDescent="0.25">
      <c r="A3" s="25" t="s">
        <v>81</v>
      </c>
      <c r="B3" s="25"/>
      <c r="D3" s="20" t="s">
        <v>79</v>
      </c>
      <c r="E3" s="20"/>
      <c r="F3" s="20"/>
      <c r="G3" s="20" t="s">
        <v>80</v>
      </c>
      <c r="H3" s="20"/>
      <c r="I3" s="20"/>
      <c r="J3" s="20" t="s">
        <v>78</v>
      </c>
      <c r="K3" s="20"/>
      <c r="L3" s="20"/>
    </row>
    <row r="4" spans="1:27" x14ac:dyDescent="0.25">
      <c r="A4" s="9" t="s">
        <v>73</v>
      </c>
      <c r="B4" s="9" t="s">
        <v>15</v>
      </c>
      <c r="D4" s="9" t="s">
        <v>31</v>
      </c>
      <c r="E4" s="9" t="s">
        <v>76</v>
      </c>
      <c r="F4" s="9" t="s">
        <v>77</v>
      </c>
      <c r="G4" s="9" t="s">
        <v>31</v>
      </c>
      <c r="H4" s="9" t="s">
        <v>76</v>
      </c>
      <c r="I4" s="9" t="s">
        <v>77</v>
      </c>
      <c r="J4" s="9" t="s">
        <v>31</v>
      </c>
      <c r="K4" s="9" t="s">
        <v>76</v>
      </c>
      <c r="L4" s="9" t="s">
        <v>77</v>
      </c>
    </row>
    <row r="5" spans="1:27" x14ac:dyDescent="0.25">
      <c r="A5" s="10">
        <v>95.563999999999993</v>
      </c>
      <c r="B5" s="10">
        <v>0.375</v>
      </c>
      <c r="D5" s="10">
        <v>31.166499999999999</v>
      </c>
      <c r="E5" s="10">
        <v>8.3000000000000007</v>
      </c>
      <c r="F5" s="10">
        <v>46.94</v>
      </c>
      <c r="G5" s="10">
        <v>28.126999999999999</v>
      </c>
      <c r="H5" s="10">
        <v>2.9049999999999998</v>
      </c>
      <c r="I5" s="10">
        <v>33.984999999999999</v>
      </c>
      <c r="J5" s="10">
        <v>1.105</v>
      </c>
      <c r="K5" s="10">
        <v>0.61</v>
      </c>
      <c r="L5" s="10">
        <v>1.9</v>
      </c>
    </row>
    <row r="6" spans="1:27" x14ac:dyDescent="0.25">
      <c r="A6" s="10">
        <v>86.153999999999996</v>
      </c>
      <c r="B6" s="10">
        <v>0.1065</v>
      </c>
      <c r="D6" s="10">
        <v>41.508000000000003</v>
      </c>
      <c r="E6" s="10">
        <v>2.125</v>
      </c>
      <c r="F6" s="10">
        <v>39.884999999999998</v>
      </c>
      <c r="G6" s="10">
        <v>18.441700000000001</v>
      </c>
      <c r="H6" s="10">
        <v>3.37</v>
      </c>
      <c r="I6" s="10">
        <v>29.72</v>
      </c>
      <c r="J6" s="10">
        <v>0.19170000000000001</v>
      </c>
      <c r="K6" s="10">
        <v>7.6999999999999999E-2</v>
      </c>
      <c r="L6" s="10">
        <v>0.25800000000000001</v>
      </c>
    </row>
    <row r="7" spans="1:27" x14ac:dyDescent="0.25">
      <c r="A7" s="10">
        <v>93.183999999999997</v>
      </c>
      <c r="B7" s="10">
        <v>0.14399999999999999</v>
      </c>
      <c r="D7" s="10">
        <v>30.6265</v>
      </c>
      <c r="E7" s="10">
        <v>2.665</v>
      </c>
      <c r="F7" s="10">
        <v>43.49</v>
      </c>
      <c r="G7" s="10">
        <v>18.0855</v>
      </c>
      <c r="H7" s="10">
        <v>1.26</v>
      </c>
      <c r="I7" s="10">
        <v>23.83</v>
      </c>
      <c r="J7" s="10">
        <v>1.231E-2</v>
      </c>
      <c r="K7" s="10">
        <v>0.05</v>
      </c>
      <c r="L7" s="10">
        <v>0.39</v>
      </c>
    </row>
    <row r="9" spans="1:27" x14ac:dyDescent="0.25">
      <c r="A9" s="1" t="s">
        <v>4</v>
      </c>
    </row>
    <row r="10" spans="1:27" x14ac:dyDescent="0.25">
      <c r="A10" s="13"/>
      <c r="B10" s="20" t="s">
        <v>83</v>
      </c>
      <c r="C10" s="20"/>
      <c r="D10" s="20"/>
      <c r="E10" s="20"/>
      <c r="F10" s="20"/>
      <c r="G10" s="20"/>
      <c r="H10" s="20"/>
      <c r="I10" s="20"/>
      <c r="J10" s="5"/>
      <c r="K10" s="14"/>
      <c r="L10" s="20" t="s">
        <v>84</v>
      </c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0"/>
    </row>
    <row r="11" spans="1:27" x14ac:dyDescent="0.25">
      <c r="A11" s="9" t="s">
        <v>82</v>
      </c>
      <c r="B11" s="17" t="s">
        <v>77</v>
      </c>
      <c r="C11" s="17"/>
      <c r="D11" s="17"/>
      <c r="E11" s="17"/>
      <c r="F11" s="17" t="s">
        <v>86</v>
      </c>
      <c r="G11" s="17"/>
      <c r="H11" s="17"/>
      <c r="I11" s="17"/>
      <c r="J11" s="4"/>
      <c r="K11" s="9" t="s">
        <v>82</v>
      </c>
      <c r="L11" s="17" t="s">
        <v>77</v>
      </c>
      <c r="M11" s="17"/>
      <c r="N11" s="17"/>
      <c r="O11" s="17"/>
      <c r="P11" s="17"/>
      <c r="Q11" s="17"/>
      <c r="R11" s="17"/>
      <c r="S11" s="17"/>
      <c r="T11" s="17" t="s">
        <v>85</v>
      </c>
      <c r="U11" s="17"/>
      <c r="V11" s="17"/>
      <c r="W11" s="17"/>
      <c r="X11" s="17"/>
      <c r="Y11" s="17"/>
      <c r="Z11" s="17"/>
      <c r="AA11" s="17"/>
    </row>
    <row r="12" spans="1:27" x14ac:dyDescent="0.25">
      <c r="A12" s="10">
        <v>750</v>
      </c>
      <c r="B12" s="10">
        <v>70.489509999999996</v>
      </c>
      <c r="C12" s="10">
        <v>74.219110000000001</v>
      </c>
      <c r="D12" s="10">
        <v>81.814239999999998</v>
      </c>
      <c r="E12" s="10">
        <v>68.83681</v>
      </c>
      <c r="F12" s="10">
        <v>124.19580000000001</v>
      </c>
      <c r="G12" s="10">
        <v>130.5361</v>
      </c>
      <c r="H12" s="10">
        <v>97.612849999999995</v>
      </c>
      <c r="I12" s="10">
        <v>121.875</v>
      </c>
      <c r="J12" s="2"/>
      <c r="K12" s="10">
        <v>50</v>
      </c>
      <c r="L12" s="10">
        <v>2.2610220000000001</v>
      </c>
      <c r="M12" s="10">
        <v>3.7683710000000001</v>
      </c>
      <c r="N12" s="10">
        <v>1.5073479999999999</v>
      </c>
      <c r="O12" s="10">
        <v>2.2610220000000001</v>
      </c>
      <c r="P12" s="10">
        <v>3.7683710000000001</v>
      </c>
      <c r="Q12" s="10">
        <v>6.783067</v>
      </c>
      <c r="R12" s="10">
        <v>3.6458330000000001</v>
      </c>
      <c r="S12" s="10">
        <v>7.2916670000000003</v>
      </c>
      <c r="T12" s="10">
        <v>110.0364</v>
      </c>
      <c r="U12" s="10">
        <v>97.977639999999994</v>
      </c>
      <c r="V12" s="10">
        <v>99.484989999999996</v>
      </c>
      <c r="W12" s="10">
        <v>100.9923</v>
      </c>
      <c r="X12" s="10">
        <v>98.731319999999997</v>
      </c>
      <c r="Y12" s="10">
        <v>100.9923</v>
      </c>
      <c r="Z12" s="10">
        <v>127.60420000000001</v>
      </c>
      <c r="AA12" s="10">
        <v>120.3125</v>
      </c>
    </row>
    <row r="13" spans="1:27" x14ac:dyDescent="0.25">
      <c r="A13" s="10">
        <v>250</v>
      </c>
      <c r="B13" s="10">
        <v>85.407929999999993</v>
      </c>
      <c r="C13" s="10">
        <v>96.596739999999997</v>
      </c>
      <c r="D13" s="10">
        <v>88.020830000000004</v>
      </c>
      <c r="E13" s="10">
        <v>84.071179999999998</v>
      </c>
      <c r="F13" s="10">
        <v>117.4825</v>
      </c>
      <c r="G13" s="10">
        <v>115.2448</v>
      </c>
      <c r="H13" s="10">
        <v>112.8472</v>
      </c>
      <c r="I13" s="10">
        <v>107.20489999999999</v>
      </c>
      <c r="J13" s="2"/>
      <c r="K13" s="10">
        <v>16.66667</v>
      </c>
      <c r="L13" s="10">
        <v>6.0293929999999998</v>
      </c>
      <c r="M13" s="10">
        <v>6.783067</v>
      </c>
      <c r="N13" s="10">
        <v>12.81246</v>
      </c>
      <c r="O13" s="10">
        <v>11.305110000000001</v>
      </c>
      <c r="P13" s="10">
        <v>9.0440900000000006</v>
      </c>
      <c r="Q13" s="10">
        <v>12.05879</v>
      </c>
      <c r="R13" s="10">
        <v>0</v>
      </c>
      <c r="S13" s="10">
        <v>7.2916670000000003</v>
      </c>
      <c r="T13" s="10">
        <v>103.2534</v>
      </c>
      <c r="U13" s="10">
        <v>113.8048</v>
      </c>
      <c r="V13" s="10">
        <v>110.0364</v>
      </c>
      <c r="W13" s="10">
        <v>97.977639999999994</v>
      </c>
      <c r="X13" s="10">
        <v>107.7754</v>
      </c>
      <c r="Y13" s="10">
        <v>102.4997</v>
      </c>
      <c r="Z13" s="10">
        <v>87.5</v>
      </c>
      <c r="AA13" s="10">
        <v>94.791669999999996</v>
      </c>
    </row>
    <row r="14" spans="1:27" x14ac:dyDescent="0.25">
      <c r="A14" s="10">
        <v>83.333330000000004</v>
      </c>
      <c r="B14" s="10">
        <v>105.9207</v>
      </c>
      <c r="C14" s="10">
        <v>107.4126</v>
      </c>
      <c r="D14" s="10">
        <v>97.612849999999995</v>
      </c>
      <c r="E14" s="10">
        <v>90.842010000000002</v>
      </c>
      <c r="F14" s="10">
        <v>117.85550000000001</v>
      </c>
      <c r="G14" s="10">
        <v>119.72029999999999</v>
      </c>
      <c r="H14" s="10">
        <v>104.9479</v>
      </c>
      <c r="I14" s="10">
        <v>95.920140000000004</v>
      </c>
      <c r="J14" s="2"/>
      <c r="K14" s="10">
        <v>5.5555560000000002</v>
      </c>
      <c r="L14" s="10">
        <v>27.132269999999998</v>
      </c>
      <c r="M14" s="10">
        <v>33.91534</v>
      </c>
      <c r="N14" s="10">
        <v>32.407989999999998</v>
      </c>
      <c r="O14" s="10">
        <v>32.407989999999998</v>
      </c>
      <c r="P14" s="10">
        <v>30.900639999999999</v>
      </c>
      <c r="Q14" s="10">
        <v>28.639620000000001</v>
      </c>
      <c r="R14" s="10">
        <v>21.875</v>
      </c>
      <c r="S14" s="10">
        <v>25.52083</v>
      </c>
      <c r="T14" s="10">
        <v>93.455600000000004</v>
      </c>
      <c r="U14" s="10">
        <v>102.4997</v>
      </c>
      <c r="V14" s="10">
        <v>116.0658</v>
      </c>
      <c r="W14" s="10">
        <v>109.28279999999999</v>
      </c>
      <c r="X14" s="10">
        <v>116.0658</v>
      </c>
      <c r="Y14" s="10">
        <v>99.484989999999996</v>
      </c>
      <c r="Z14" s="10">
        <v>113.02079999999999</v>
      </c>
      <c r="AA14" s="10">
        <v>94.791669999999996</v>
      </c>
    </row>
    <row r="15" spans="1:27" x14ac:dyDescent="0.25">
      <c r="A15" s="10">
        <v>27.77778</v>
      </c>
      <c r="B15" s="10">
        <v>109.2774</v>
      </c>
      <c r="C15" s="10">
        <v>111.51519999999999</v>
      </c>
      <c r="D15" s="10">
        <v>117.92529999999999</v>
      </c>
      <c r="E15" s="10">
        <v>97.612849999999995</v>
      </c>
      <c r="F15" s="10">
        <v>110.02330000000001</v>
      </c>
      <c r="G15" s="10">
        <v>102.5641</v>
      </c>
      <c r="H15" s="10">
        <v>103.8194</v>
      </c>
      <c r="I15" s="10">
        <v>94.227429999999998</v>
      </c>
      <c r="J15" s="2"/>
      <c r="K15" s="10">
        <v>1.8518520000000001</v>
      </c>
      <c r="L15" s="10">
        <v>62.554960000000001</v>
      </c>
      <c r="M15" s="10">
        <v>60.293930000000003</v>
      </c>
      <c r="N15" s="10">
        <v>65.569649999999996</v>
      </c>
      <c r="O15" s="10">
        <v>73.860069999999993</v>
      </c>
      <c r="P15" s="10">
        <v>55.771889999999999</v>
      </c>
      <c r="Q15" s="10">
        <v>71.599050000000005</v>
      </c>
      <c r="R15" s="10">
        <v>32.8125</v>
      </c>
      <c r="S15" s="10">
        <v>40.104170000000003</v>
      </c>
      <c r="T15" s="10">
        <v>111.5438</v>
      </c>
      <c r="U15" s="10">
        <v>105.51439999999999</v>
      </c>
      <c r="V15" s="10">
        <v>127.37090000000001</v>
      </c>
      <c r="W15" s="10">
        <v>97.977639999999994</v>
      </c>
      <c r="X15" s="10">
        <v>115.3121</v>
      </c>
      <c r="Y15" s="10">
        <v>110.0364</v>
      </c>
      <c r="Z15" s="10">
        <v>98.4375</v>
      </c>
      <c r="AA15" s="10">
        <v>65.625</v>
      </c>
    </row>
    <row r="16" spans="1:27" x14ac:dyDescent="0.25">
      <c r="A16" s="10">
        <v>9.2592590000000001</v>
      </c>
      <c r="B16" s="10">
        <v>109.6503</v>
      </c>
      <c r="C16" s="10">
        <v>111.1422</v>
      </c>
      <c r="D16" s="10">
        <v>98.741320000000002</v>
      </c>
      <c r="E16" s="10">
        <v>107.20489999999999</v>
      </c>
      <c r="F16" s="10">
        <v>120.0932</v>
      </c>
      <c r="G16" s="10">
        <v>108.53149999999999</v>
      </c>
      <c r="H16" s="10">
        <v>103.2552</v>
      </c>
      <c r="I16" s="10">
        <v>104.3837</v>
      </c>
      <c r="J16" s="2"/>
      <c r="K16" s="10">
        <v>0.61728400000000005</v>
      </c>
      <c r="L16" s="10">
        <v>82.904160000000005</v>
      </c>
      <c r="M16" s="10">
        <v>80.643140000000002</v>
      </c>
      <c r="N16" s="10">
        <v>95.716620000000006</v>
      </c>
      <c r="O16" s="10">
        <v>88.933549999999997</v>
      </c>
      <c r="P16" s="10">
        <v>79.88946</v>
      </c>
      <c r="Q16" s="10">
        <v>91.194569999999999</v>
      </c>
      <c r="R16" s="10">
        <v>80.208330000000004</v>
      </c>
      <c r="S16" s="10">
        <v>58.333329999999997</v>
      </c>
      <c r="T16" s="10">
        <v>93.455600000000004</v>
      </c>
      <c r="U16" s="10">
        <v>107.7754</v>
      </c>
      <c r="V16" s="10">
        <v>102.4997</v>
      </c>
      <c r="W16" s="10">
        <v>102.4997</v>
      </c>
      <c r="X16" s="10">
        <v>104.7607</v>
      </c>
      <c r="Y16" s="10">
        <v>113.8048</v>
      </c>
      <c r="Z16" s="10">
        <v>83.854169999999996</v>
      </c>
      <c r="AA16" s="10">
        <v>109.375</v>
      </c>
    </row>
    <row r="17" spans="1:27" x14ac:dyDescent="0.25">
      <c r="A17" s="10">
        <v>3.0864199999999999</v>
      </c>
      <c r="B17" s="10">
        <v>111.1422</v>
      </c>
      <c r="C17" s="10">
        <v>117.85550000000001</v>
      </c>
      <c r="D17" s="10">
        <v>102.1267</v>
      </c>
      <c r="E17" s="10">
        <v>86.892359999999996</v>
      </c>
      <c r="F17" s="10">
        <v>128.29839999999999</v>
      </c>
      <c r="G17" s="10">
        <v>114.87179999999999</v>
      </c>
      <c r="H17" s="10">
        <v>93.66319</v>
      </c>
      <c r="I17" s="10">
        <v>88.020830000000004</v>
      </c>
      <c r="J17" s="2"/>
      <c r="K17" s="10">
        <v>0.205761</v>
      </c>
      <c r="L17" s="10">
        <v>85.165180000000007</v>
      </c>
      <c r="M17" s="10">
        <v>107.0217</v>
      </c>
      <c r="N17" s="10">
        <v>108.5291</v>
      </c>
      <c r="O17" s="10">
        <v>82.150480000000002</v>
      </c>
      <c r="P17" s="10">
        <v>96.470290000000006</v>
      </c>
      <c r="Q17" s="10">
        <v>96.470290000000006</v>
      </c>
      <c r="R17" s="10">
        <v>76.5625</v>
      </c>
      <c r="S17" s="10">
        <v>69.270830000000004</v>
      </c>
      <c r="T17" s="10">
        <v>104.00700000000001</v>
      </c>
      <c r="U17" s="10">
        <v>111.5438</v>
      </c>
      <c r="V17" s="10">
        <v>114.5585</v>
      </c>
      <c r="W17" s="10">
        <v>107.7754</v>
      </c>
      <c r="X17" s="10">
        <v>109.28279999999999</v>
      </c>
      <c r="Y17" s="10">
        <v>107.7754</v>
      </c>
      <c r="Z17" s="10">
        <v>91.145830000000004</v>
      </c>
      <c r="AA17" s="10">
        <v>65.625</v>
      </c>
    </row>
    <row r="18" spans="1:27" x14ac:dyDescent="0.25">
      <c r="A18" s="10">
        <v>1.028807</v>
      </c>
      <c r="B18" s="10">
        <v>107.03959999999999</v>
      </c>
      <c r="C18" s="10">
        <v>103.68300000000001</v>
      </c>
      <c r="D18" s="10">
        <v>90.277780000000007</v>
      </c>
      <c r="E18" s="10">
        <v>92.534719999999993</v>
      </c>
      <c r="F18" s="10">
        <v>115.6177</v>
      </c>
      <c r="G18" s="10">
        <v>114.1259</v>
      </c>
      <c r="H18" s="10">
        <v>102.691</v>
      </c>
      <c r="I18" s="10">
        <v>93.66319</v>
      </c>
      <c r="J18" s="2"/>
      <c r="K18" s="10">
        <v>6.8586999999999995E-2</v>
      </c>
      <c r="L18" s="10">
        <v>92.701920000000001</v>
      </c>
      <c r="M18" s="10">
        <v>114.5585</v>
      </c>
      <c r="N18" s="10">
        <v>93.455600000000004</v>
      </c>
      <c r="O18" s="10">
        <v>110.7901</v>
      </c>
      <c r="P18" s="10">
        <v>100.23869999999999</v>
      </c>
      <c r="Q18" s="10">
        <v>100.23869999999999</v>
      </c>
      <c r="R18" s="10">
        <v>80.208330000000004</v>
      </c>
      <c r="S18" s="10">
        <v>83.854169999999996</v>
      </c>
      <c r="T18" s="10">
        <v>100.23869999999999</v>
      </c>
      <c r="U18" s="10">
        <v>109.28279999999999</v>
      </c>
      <c r="V18" s="10">
        <v>119.0805</v>
      </c>
      <c r="W18" s="10">
        <v>107.0217</v>
      </c>
      <c r="X18" s="10">
        <v>102.4997</v>
      </c>
      <c r="Y18" s="10">
        <v>93.455600000000004</v>
      </c>
      <c r="Z18" s="10">
        <v>94.791669999999996</v>
      </c>
      <c r="AA18" s="10">
        <v>127.60420000000001</v>
      </c>
    </row>
    <row r="19" spans="1:27" x14ac:dyDescent="0.25">
      <c r="A19" s="10">
        <v>0.34293600000000002</v>
      </c>
      <c r="B19" s="10">
        <v>102.19110000000001</v>
      </c>
      <c r="C19" s="10">
        <v>105.5478</v>
      </c>
      <c r="D19" s="10">
        <v>120.1823</v>
      </c>
      <c r="E19" s="10">
        <v>102.1267</v>
      </c>
      <c r="F19" s="10">
        <v>95.850819999999999</v>
      </c>
      <c r="G19" s="10">
        <v>104.4289</v>
      </c>
      <c r="H19" s="10">
        <v>112.8472</v>
      </c>
      <c r="I19" s="10">
        <v>99.869789999999995</v>
      </c>
      <c r="J19" s="2"/>
      <c r="K19" s="10">
        <v>2.2862E-2</v>
      </c>
      <c r="L19" s="10">
        <v>97.223969999999994</v>
      </c>
      <c r="M19" s="10">
        <v>116.0658</v>
      </c>
      <c r="N19" s="10">
        <v>93.455600000000004</v>
      </c>
      <c r="O19" s="10">
        <v>81.396810000000002</v>
      </c>
      <c r="P19" s="10">
        <v>96.470290000000006</v>
      </c>
      <c r="Q19" s="10">
        <v>97.977639999999994</v>
      </c>
      <c r="R19" s="10">
        <v>127.60420000000001</v>
      </c>
      <c r="S19" s="10">
        <v>87.5</v>
      </c>
      <c r="T19" s="10">
        <v>110.7901</v>
      </c>
      <c r="U19" s="10">
        <v>104.00700000000001</v>
      </c>
      <c r="V19" s="10">
        <v>108.5291</v>
      </c>
      <c r="W19" s="10">
        <v>104.7607</v>
      </c>
      <c r="X19" s="10">
        <v>97.977639999999994</v>
      </c>
      <c r="Y19" s="10">
        <v>100.23869999999999</v>
      </c>
      <c r="Z19" s="10">
        <v>102.08329999999999</v>
      </c>
      <c r="AA19" s="10">
        <v>123.95829999999999</v>
      </c>
    </row>
    <row r="20" spans="1:27" x14ac:dyDescent="0.25">
      <c r="A20" s="10">
        <v>0.114312</v>
      </c>
      <c r="B20" s="10">
        <v>98.834500000000006</v>
      </c>
      <c r="C20" s="10">
        <v>109.6503</v>
      </c>
      <c r="D20" s="10">
        <v>101.5625</v>
      </c>
      <c r="E20" s="10">
        <v>104.9479</v>
      </c>
      <c r="F20" s="10">
        <v>104.4289</v>
      </c>
      <c r="G20" s="10">
        <v>101.0723</v>
      </c>
      <c r="H20" s="10">
        <v>113.9757</v>
      </c>
      <c r="I20" s="10">
        <v>78.99306</v>
      </c>
      <c r="J20" s="2"/>
      <c r="K20" s="10">
        <v>7.6210000000000002E-3</v>
      </c>
      <c r="L20" s="10">
        <v>103.2534</v>
      </c>
      <c r="M20" s="10">
        <v>104.7607</v>
      </c>
      <c r="N20" s="10">
        <v>107.7754</v>
      </c>
      <c r="O20" s="10">
        <v>97.223969999999994</v>
      </c>
      <c r="P20" s="10">
        <v>98.731319999999997</v>
      </c>
      <c r="Q20" s="10">
        <v>115.3121</v>
      </c>
      <c r="R20" s="10">
        <v>105.72920000000001</v>
      </c>
      <c r="S20" s="10">
        <v>83.854169999999996</v>
      </c>
      <c r="T20" s="10">
        <v>95.716620000000006</v>
      </c>
      <c r="U20" s="10">
        <v>99.484989999999996</v>
      </c>
      <c r="V20" s="10">
        <v>104.7607</v>
      </c>
      <c r="W20" s="10">
        <v>109.28279999999999</v>
      </c>
      <c r="X20" s="10">
        <v>101.746</v>
      </c>
      <c r="Y20" s="10">
        <v>100.23869999999999</v>
      </c>
      <c r="Z20" s="10">
        <v>61.979170000000003</v>
      </c>
      <c r="AA20" s="10">
        <v>91.145830000000004</v>
      </c>
    </row>
    <row r="21" spans="1:27" x14ac:dyDescent="0.25"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27" x14ac:dyDescent="0.25">
      <c r="A22" s="1" t="s">
        <v>9</v>
      </c>
      <c r="B22" s="2"/>
      <c r="C22" s="2"/>
      <c r="D22" s="2"/>
      <c r="E22" s="2"/>
      <c r="F22" s="2"/>
      <c r="G22" s="2"/>
      <c r="H22" s="2"/>
      <c r="I22" s="2"/>
      <c r="J22" s="2"/>
      <c r="K22" s="2"/>
    </row>
    <row r="23" spans="1:27" x14ac:dyDescent="0.25">
      <c r="A23" s="9"/>
      <c r="B23" s="17" t="s">
        <v>77</v>
      </c>
      <c r="C23" s="17"/>
      <c r="D23" s="17"/>
      <c r="E23" s="17"/>
      <c r="F23" s="17"/>
      <c r="G23" s="17"/>
      <c r="H23" s="17" t="s">
        <v>86</v>
      </c>
      <c r="I23" s="17"/>
      <c r="J23" s="17"/>
      <c r="K23" s="17"/>
      <c r="L23" s="17"/>
      <c r="M23" s="17"/>
      <c r="N23" s="8"/>
      <c r="O23" s="8"/>
      <c r="P23" s="8"/>
      <c r="Q23" s="8"/>
      <c r="R23" s="8"/>
      <c r="S23" s="8"/>
    </row>
    <row r="24" spans="1:27" x14ac:dyDescent="0.25">
      <c r="A24" s="10">
        <v>0</v>
      </c>
      <c r="B24" s="10">
        <v>100</v>
      </c>
      <c r="C24" s="10">
        <v>100</v>
      </c>
      <c r="D24" s="10">
        <v>100</v>
      </c>
      <c r="E24" s="10">
        <v>100</v>
      </c>
      <c r="F24" s="10">
        <v>100</v>
      </c>
      <c r="G24" s="10"/>
      <c r="H24" s="10">
        <v>100</v>
      </c>
      <c r="I24" s="10">
        <v>100</v>
      </c>
      <c r="J24" s="10">
        <v>100</v>
      </c>
      <c r="K24" s="10">
        <v>100</v>
      </c>
      <c r="L24" s="10">
        <v>100</v>
      </c>
      <c r="M24" s="10">
        <v>100</v>
      </c>
      <c r="N24" s="2"/>
      <c r="O24" s="2"/>
      <c r="P24" s="2"/>
      <c r="Q24" s="2"/>
      <c r="R24" s="2"/>
      <c r="S24" s="2"/>
    </row>
    <row r="25" spans="1:27" x14ac:dyDescent="0.25">
      <c r="A25" s="10">
        <v>2</v>
      </c>
      <c r="B25" s="10">
        <v>114.6341</v>
      </c>
      <c r="C25" s="10">
        <v>112.3967</v>
      </c>
      <c r="D25" s="10">
        <v>111.88120000000001</v>
      </c>
      <c r="E25" s="10">
        <v>112.74509999999999</v>
      </c>
      <c r="F25" s="10">
        <v>113.5338</v>
      </c>
      <c r="G25" s="10"/>
      <c r="H25" s="10">
        <v>103.63639999999999</v>
      </c>
      <c r="I25" s="10">
        <v>104.16670000000001</v>
      </c>
      <c r="J25" s="10">
        <v>104.19580000000001</v>
      </c>
      <c r="K25" s="10">
        <v>103.50879999999999</v>
      </c>
      <c r="L25" s="10">
        <v>100.90089999999999</v>
      </c>
      <c r="M25" s="10">
        <v>101.6</v>
      </c>
      <c r="N25" s="2"/>
      <c r="O25" s="2"/>
      <c r="P25" s="2"/>
      <c r="Q25" s="2"/>
      <c r="R25" s="2"/>
      <c r="S25" s="2"/>
    </row>
    <row r="26" spans="1:27" x14ac:dyDescent="0.25">
      <c r="A26" s="10">
        <v>4</v>
      </c>
      <c r="B26" s="10">
        <v>121.1382</v>
      </c>
      <c r="C26" s="10">
        <v>129.75210000000001</v>
      </c>
      <c r="D26" s="10">
        <v>128.71289999999999</v>
      </c>
      <c r="E26" s="10">
        <v>123.5294</v>
      </c>
      <c r="F26" s="10">
        <v>130.8271</v>
      </c>
      <c r="G26" s="10"/>
      <c r="H26" s="10">
        <v>114.5455</v>
      </c>
      <c r="I26" s="10">
        <v>115.9722</v>
      </c>
      <c r="J26" s="10">
        <v>109.7902</v>
      </c>
      <c r="K26" s="10">
        <v>107.8947</v>
      </c>
      <c r="L26" s="10">
        <v>102.70269999999999</v>
      </c>
      <c r="M26" s="10">
        <v>108</v>
      </c>
      <c r="N26" s="2"/>
      <c r="O26" s="2"/>
      <c r="P26" s="2"/>
      <c r="Q26" s="2"/>
      <c r="R26" s="2"/>
      <c r="S26" s="2"/>
    </row>
    <row r="27" spans="1:27" x14ac:dyDescent="0.25">
      <c r="A27" s="10">
        <v>6</v>
      </c>
      <c r="B27" s="10">
        <v>136.58539999999999</v>
      </c>
      <c r="C27" s="10">
        <v>147.10740000000001</v>
      </c>
      <c r="D27" s="10">
        <v>143.56440000000001</v>
      </c>
      <c r="E27" s="10">
        <v>145.09800000000001</v>
      </c>
      <c r="F27" s="10">
        <v>146.6165</v>
      </c>
      <c r="G27" s="10"/>
      <c r="H27" s="10">
        <v>126.36360000000001</v>
      </c>
      <c r="I27" s="10">
        <v>121.5278</v>
      </c>
      <c r="J27" s="10">
        <v>111.1888</v>
      </c>
      <c r="K27" s="10">
        <v>110.52630000000001</v>
      </c>
      <c r="L27" s="10">
        <v>100.90089999999999</v>
      </c>
      <c r="M27" s="10">
        <v>105.6</v>
      </c>
      <c r="N27" s="2"/>
      <c r="O27" s="2"/>
      <c r="P27" s="2"/>
      <c r="Q27" s="2"/>
      <c r="R27" s="2"/>
      <c r="S27" s="2"/>
    </row>
    <row r="28" spans="1:27" x14ac:dyDescent="0.25">
      <c r="A28" s="10">
        <v>8</v>
      </c>
      <c r="B28" s="10">
        <v>152.0325</v>
      </c>
      <c r="C28" s="10">
        <v>164.46279999999999</v>
      </c>
      <c r="D28" s="10">
        <v>157.42570000000001</v>
      </c>
      <c r="E28" s="10">
        <v>162.74510000000001</v>
      </c>
      <c r="F28" s="10">
        <v>158.64660000000001</v>
      </c>
      <c r="G28" s="10"/>
      <c r="H28" s="10">
        <v>138.18180000000001</v>
      </c>
      <c r="I28" s="10">
        <v>134.02780000000001</v>
      </c>
      <c r="J28" s="10">
        <v>116.78319999999999</v>
      </c>
      <c r="K28" s="10">
        <v>110.52630000000001</v>
      </c>
      <c r="L28" s="10">
        <v>98.1982</v>
      </c>
      <c r="M28" s="10">
        <v>106.4</v>
      </c>
      <c r="N28" s="2"/>
      <c r="O28" s="2"/>
      <c r="P28" s="2"/>
      <c r="Q28" s="2"/>
      <c r="R28" s="2"/>
      <c r="S28" s="2"/>
    </row>
    <row r="29" spans="1:27" x14ac:dyDescent="0.25">
      <c r="A29" s="10">
        <v>10</v>
      </c>
      <c r="B29" s="10">
        <v>165.8537</v>
      </c>
      <c r="C29" s="10">
        <v>178.51240000000001</v>
      </c>
      <c r="D29" s="10">
        <v>172.27719999999999</v>
      </c>
      <c r="E29" s="10">
        <v>180.3922</v>
      </c>
      <c r="F29" s="10">
        <v>166.16540000000001</v>
      </c>
      <c r="G29" s="10"/>
      <c r="H29" s="10">
        <v>147.27269999999999</v>
      </c>
      <c r="I29" s="10">
        <v>140.27780000000001</v>
      </c>
      <c r="J29" s="10">
        <v>120.27970000000001</v>
      </c>
      <c r="K29" s="10">
        <v>110.52630000000001</v>
      </c>
      <c r="L29" s="10">
        <v>94.594589999999997</v>
      </c>
      <c r="M29" s="10">
        <v>108.8</v>
      </c>
      <c r="N29" s="2"/>
      <c r="O29" s="2"/>
      <c r="P29" s="2"/>
      <c r="Q29" s="2"/>
      <c r="R29" s="2"/>
      <c r="S29" s="2"/>
    </row>
    <row r="30" spans="1:27" x14ac:dyDescent="0.25">
      <c r="A30" s="10">
        <v>12</v>
      </c>
      <c r="B30" s="10">
        <v>172.35769999999999</v>
      </c>
      <c r="C30" s="10">
        <v>190.9091</v>
      </c>
      <c r="D30" s="10">
        <v>186.1386</v>
      </c>
      <c r="E30" s="10">
        <v>193.13730000000001</v>
      </c>
      <c r="F30" s="10">
        <v>166.16540000000001</v>
      </c>
      <c r="G30" s="10"/>
      <c r="H30" s="10">
        <v>159.0909</v>
      </c>
      <c r="I30" s="10">
        <v>143.75</v>
      </c>
      <c r="J30" s="10">
        <v>125.1748</v>
      </c>
      <c r="K30" s="10">
        <v>110.52630000000001</v>
      </c>
      <c r="L30" s="10">
        <v>95.495500000000007</v>
      </c>
      <c r="M30" s="10">
        <v>107.2</v>
      </c>
      <c r="N30" s="2"/>
      <c r="O30" s="2"/>
      <c r="P30" s="2"/>
      <c r="Q30" s="2"/>
      <c r="R30" s="2"/>
      <c r="S30" s="2"/>
    </row>
    <row r="31" spans="1:27" x14ac:dyDescent="0.25">
      <c r="A31" s="10">
        <v>15</v>
      </c>
      <c r="B31" s="10">
        <v>181.30080000000001</v>
      </c>
      <c r="C31" s="10">
        <v>193.38839999999999</v>
      </c>
      <c r="D31" s="10">
        <v>194.05940000000001</v>
      </c>
      <c r="E31" s="10">
        <v>199.0196</v>
      </c>
      <c r="F31" s="10">
        <v>172.9323</v>
      </c>
      <c r="G31" s="10"/>
      <c r="H31" s="10">
        <v>171.81819999999999</v>
      </c>
      <c r="I31" s="10">
        <v>157.63890000000001</v>
      </c>
      <c r="J31" s="10">
        <v>129.3706</v>
      </c>
      <c r="K31" s="10">
        <v>121.9298</v>
      </c>
      <c r="L31" s="10">
        <v>95.495500000000007</v>
      </c>
      <c r="M31" s="10">
        <v>121.6</v>
      </c>
      <c r="N31" s="2"/>
      <c r="O31" s="2"/>
      <c r="P31" s="2"/>
      <c r="Q31" s="2"/>
      <c r="R31" s="2"/>
      <c r="S31" s="2"/>
    </row>
    <row r="33" spans="1:10" x14ac:dyDescent="0.25">
      <c r="A33" s="1" t="s">
        <v>14</v>
      </c>
    </row>
    <row r="34" spans="1:10" x14ac:dyDescent="0.25">
      <c r="A34" s="20" t="s">
        <v>19</v>
      </c>
      <c r="B34" s="20"/>
      <c r="C34" s="20" t="s">
        <v>21</v>
      </c>
      <c r="D34" s="20"/>
    </row>
    <row r="35" spans="1:10" x14ac:dyDescent="0.25">
      <c r="A35" s="9" t="s">
        <v>77</v>
      </c>
      <c r="B35" s="9" t="s">
        <v>86</v>
      </c>
      <c r="C35" s="9" t="s">
        <v>77</v>
      </c>
      <c r="D35" s="9" t="s">
        <v>86</v>
      </c>
      <c r="E35" s="4"/>
    </row>
    <row r="36" spans="1:10" x14ac:dyDescent="0.25">
      <c r="A36" s="10">
        <v>107.7098</v>
      </c>
      <c r="B36" s="10">
        <v>404998.8</v>
      </c>
      <c r="C36" s="10">
        <v>1924.325</v>
      </c>
      <c r="D36" s="10">
        <v>89.519480000000001</v>
      </c>
      <c r="E36" s="2"/>
    </row>
    <row r="37" spans="1:10" x14ac:dyDescent="0.25">
      <c r="A37" s="10">
        <v>19.834849999999999</v>
      </c>
      <c r="B37" s="10">
        <v>818466.6</v>
      </c>
      <c r="C37" s="10">
        <v>1942.6980000000001</v>
      </c>
      <c r="D37" s="10">
        <v>56.894959999999998</v>
      </c>
      <c r="E37" s="2"/>
    </row>
    <row r="38" spans="1:10" x14ac:dyDescent="0.25">
      <c r="A38" s="10">
        <v>6.6666670000000003</v>
      </c>
      <c r="B38" s="10">
        <v>2663402</v>
      </c>
      <c r="C38" s="10">
        <v>569563.4</v>
      </c>
      <c r="D38" s="10">
        <v>117.1965</v>
      </c>
      <c r="E38" s="2"/>
    </row>
    <row r="39" spans="1:10" x14ac:dyDescent="0.25">
      <c r="A39" s="10">
        <v>87.623249999999999</v>
      </c>
      <c r="B39" s="10">
        <v>6090885</v>
      </c>
      <c r="C39" s="10">
        <v>1320.51</v>
      </c>
      <c r="D39" s="10">
        <v>1176.252</v>
      </c>
      <c r="E39" s="2"/>
    </row>
    <row r="40" spans="1:10" x14ac:dyDescent="0.25">
      <c r="A40" s="10">
        <v>129.09639999999999</v>
      </c>
      <c r="B40" s="10">
        <v>11228628</v>
      </c>
      <c r="C40" s="10">
        <v>968.14949999999999</v>
      </c>
      <c r="D40" s="10">
        <v>8055.884</v>
      </c>
      <c r="E40" s="2"/>
    </row>
    <row r="41" spans="1:10" x14ac:dyDescent="0.25">
      <c r="A41" s="10"/>
      <c r="B41" s="10">
        <v>6071003</v>
      </c>
      <c r="C41" s="10"/>
      <c r="D41" s="10">
        <v>453.74270000000001</v>
      </c>
      <c r="E41" s="2"/>
    </row>
    <row r="43" spans="1:10" x14ac:dyDescent="0.25">
      <c r="A43" s="1" t="s">
        <v>16</v>
      </c>
    </row>
    <row r="44" spans="1:10" x14ac:dyDescent="0.25">
      <c r="A44" s="20" t="s">
        <v>87</v>
      </c>
      <c r="B44" s="20"/>
      <c r="C44" s="20" t="s">
        <v>88</v>
      </c>
      <c r="D44" s="20"/>
      <c r="E44" s="20" t="s">
        <v>89</v>
      </c>
      <c r="F44" s="20"/>
      <c r="G44" s="20" t="s">
        <v>90</v>
      </c>
      <c r="H44" s="20"/>
      <c r="I44" s="20" t="s">
        <v>91</v>
      </c>
      <c r="J44" s="20"/>
    </row>
    <row r="45" spans="1:10" x14ac:dyDescent="0.25">
      <c r="A45" s="9" t="s">
        <v>77</v>
      </c>
      <c r="B45" s="9" t="s">
        <v>86</v>
      </c>
      <c r="C45" s="9" t="s">
        <v>77</v>
      </c>
      <c r="D45" s="9" t="s">
        <v>86</v>
      </c>
      <c r="E45" s="9" t="s">
        <v>77</v>
      </c>
      <c r="F45" s="9" t="s">
        <v>86</v>
      </c>
      <c r="G45" s="9" t="s">
        <v>77</v>
      </c>
      <c r="H45" s="9" t="s">
        <v>86</v>
      </c>
      <c r="I45" s="9" t="s">
        <v>77</v>
      </c>
      <c r="J45" s="9" t="s">
        <v>86</v>
      </c>
    </row>
    <row r="46" spans="1:10" x14ac:dyDescent="0.25">
      <c r="A46" s="10">
        <v>31482.66</v>
      </c>
      <c r="B46" s="10">
        <v>31585.919999999998</v>
      </c>
      <c r="C46" s="10">
        <v>534.14679999999998</v>
      </c>
      <c r="D46" s="10">
        <v>1308.1369999999999</v>
      </c>
      <c r="E46" s="10">
        <v>232.5848</v>
      </c>
      <c r="F46" s="10">
        <v>1037.3130000000001</v>
      </c>
      <c r="G46" s="10">
        <v>2764.9070000000002</v>
      </c>
      <c r="H46" s="10">
        <v>2118.1619999999998</v>
      </c>
      <c r="I46" s="10">
        <v>193.68459999999999</v>
      </c>
      <c r="J46" s="10">
        <v>533.28899999999999</v>
      </c>
    </row>
    <row r="47" spans="1:10" x14ac:dyDescent="0.25">
      <c r="A47" s="10">
        <v>15190.94</v>
      </c>
      <c r="B47" s="10">
        <v>30486.39</v>
      </c>
      <c r="C47" s="10">
        <v>5.8</v>
      </c>
      <c r="D47" s="10">
        <v>1571.3</v>
      </c>
      <c r="E47" s="10">
        <v>26.297260000000001</v>
      </c>
      <c r="F47" s="10">
        <v>470.1146</v>
      </c>
      <c r="G47" s="10">
        <v>26.570419999999999</v>
      </c>
      <c r="H47" s="10">
        <v>2537.058</v>
      </c>
      <c r="I47" s="10">
        <v>13.130509999999999</v>
      </c>
      <c r="J47" s="10">
        <v>236.74549999999999</v>
      </c>
    </row>
    <row r="48" spans="1:10" x14ac:dyDescent="0.25">
      <c r="A48" s="10">
        <v>12419.68</v>
      </c>
      <c r="B48" s="10">
        <v>45953.599999999999</v>
      </c>
      <c r="C48" s="10">
        <v>102.9817</v>
      </c>
      <c r="D48" s="10">
        <v>1178.895</v>
      </c>
      <c r="E48" s="10">
        <v>19.037459999999999</v>
      </c>
      <c r="F48" s="10">
        <v>726.49810000000002</v>
      </c>
      <c r="G48" s="10">
        <v>5.8</v>
      </c>
      <c r="H48" s="10">
        <v>567.4434</v>
      </c>
      <c r="I48" s="10">
        <v>67.554879999999997</v>
      </c>
      <c r="J48" s="10">
        <v>188.60499999999999</v>
      </c>
    </row>
    <row r="49" spans="1:10" x14ac:dyDescent="0.25">
      <c r="A49" s="10">
        <v>3301.5459999999998</v>
      </c>
      <c r="B49" s="10">
        <v>21898.53</v>
      </c>
      <c r="C49" s="10">
        <v>5.8</v>
      </c>
      <c r="D49" s="10">
        <v>4749.2030000000004</v>
      </c>
      <c r="E49" s="10">
        <v>44.53004</v>
      </c>
      <c r="F49" s="10">
        <v>6668.25</v>
      </c>
      <c r="G49" s="10">
        <v>5.8</v>
      </c>
      <c r="H49" s="10">
        <v>6706.5140000000001</v>
      </c>
      <c r="I49" s="10">
        <v>10.918659999999999</v>
      </c>
      <c r="J49" s="10">
        <v>3495.3580000000002</v>
      </c>
    </row>
    <row r="50" spans="1:10" x14ac:dyDescent="0.25">
      <c r="A50" s="10">
        <v>2040.3309999999999</v>
      </c>
      <c r="B50" s="10">
        <v>14964.18</v>
      </c>
      <c r="C50" s="10">
        <v>5.8</v>
      </c>
      <c r="D50" s="10">
        <v>59020.02</v>
      </c>
      <c r="E50" s="10">
        <v>17.15211</v>
      </c>
      <c r="F50" s="10">
        <v>447007.2</v>
      </c>
      <c r="G50" s="10">
        <v>5.8</v>
      </c>
      <c r="H50" s="10">
        <v>6263.6270000000004</v>
      </c>
      <c r="I50" s="10">
        <v>8.1999999999999993</v>
      </c>
      <c r="J50" s="10">
        <v>29873.27</v>
      </c>
    </row>
    <row r="51" spans="1:10" x14ac:dyDescent="0.25">
      <c r="A51" s="10"/>
      <c r="B51" s="10">
        <v>18668.25</v>
      </c>
      <c r="C51" s="10"/>
      <c r="D51" s="10">
        <v>3862.393</v>
      </c>
      <c r="E51" s="10"/>
      <c r="F51" s="10">
        <v>12458.54</v>
      </c>
      <c r="G51" s="10"/>
      <c r="H51" s="10">
        <v>6151.3559999999998</v>
      </c>
      <c r="I51" s="10"/>
      <c r="J51" s="10">
        <v>1984.395</v>
      </c>
    </row>
    <row r="53" spans="1:10" x14ac:dyDescent="0.25">
      <c r="A53" s="1" t="s">
        <v>17</v>
      </c>
    </row>
    <row r="54" spans="1:10" x14ac:dyDescent="0.25">
      <c r="A54" s="20" t="s">
        <v>25</v>
      </c>
      <c r="B54" s="20"/>
      <c r="C54" s="20"/>
      <c r="D54" s="20" t="s">
        <v>95</v>
      </c>
      <c r="E54" s="20"/>
      <c r="F54" s="20"/>
      <c r="G54" s="20" t="s">
        <v>15</v>
      </c>
      <c r="H54" s="20"/>
      <c r="I54" s="20"/>
    </row>
    <row r="55" spans="1:10" x14ac:dyDescent="0.25">
      <c r="A55" s="9" t="s">
        <v>92</v>
      </c>
      <c r="B55" s="9" t="s">
        <v>93</v>
      </c>
      <c r="C55" s="9" t="s">
        <v>94</v>
      </c>
      <c r="D55" s="9" t="s">
        <v>92</v>
      </c>
      <c r="E55" s="9" t="s">
        <v>93</v>
      </c>
      <c r="F55" s="9" t="s">
        <v>94</v>
      </c>
      <c r="G55" s="9" t="s">
        <v>92</v>
      </c>
      <c r="H55" s="9" t="s">
        <v>93</v>
      </c>
      <c r="I55" s="9" t="s">
        <v>94</v>
      </c>
    </row>
    <row r="56" spans="1:10" x14ac:dyDescent="0.25">
      <c r="A56" s="10">
        <v>100</v>
      </c>
      <c r="B56" s="10">
        <v>0.34720899999999999</v>
      </c>
      <c r="C56" s="10">
        <v>89.675229999999999</v>
      </c>
      <c r="D56" s="10">
        <v>100</v>
      </c>
      <c r="E56" s="10">
        <v>118.21120000000001</v>
      </c>
      <c r="F56" s="10">
        <v>64.515060000000005</v>
      </c>
      <c r="G56" s="10">
        <v>0.277366</v>
      </c>
      <c r="H56" s="10">
        <v>0.39951399999999998</v>
      </c>
      <c r="I56" s="10">
        <v>0.21765399999999999</v>
      </c>
    </row>
    <row r="57" spans="1:10" x14ac:dyDescent="0.25">
      <c r="A57" s="10">
        <v>100</v>
      </c>
      <c r="B57" s="10">
        <v>1.8107249999999999</v>
      </c>
      <c r="C57" s="10">
        <v>82.165419999999997</v>
      </c>
      <c r="D57" s="10">
        <v>100</v>
      </c>
      <c r="E57" s="10">
        <v>103.1814</v>
      </c>
      <c r="F57" s="10">
        <v>83.396460000000005</v>
      </c>
      <c r="G57" s="10">
        <v>0.90008999999999995</v>
      </c>
      <c r="H57" s="10">
        <v>2.946879</v>
      </c>
      <c r="I57" s="10">
        <v>4.5798999999999999E-2</v>
      </c>
    </row>
    <row r="58" spans="1:10" x14ac:dyDescent="0.25">
      <c r="A58" s="10">
        <v>100</v>
      </c>
      <c r="B58" s="10">
        <v>0.44606099999999999</v>
      </c>
      <c r="C58" s="10">
        <v>117.33540000000001</v>
      </c>
      <c r="D58" s="10">
        <v>100</v>
      </c>
      <c r="E58" s="10">
        <v>88.200999999999993</v>
      </c>
      <c r="F58" s="10">
        <v>72.551640000000006</v>
      </c>
      <c r="G58" s="10">
        <v>0.33962199999999998</v>
      </c>
      <c r="H58" s="10">
        <v>0.57277299999999998</v>
      </c>
      <c r="I58" s="10">
        <v>0.27282099999999998</v>
      </c>
    </row>
    <row r="59" spans="1:10" x14ac:dyDescent="0.25">
      <c r="A59" s="10">
        <v>100</v>
      </c>
      <c r="B59" s="10">
        <v>0.182227</v>
      </c>
      <c r="C59" s="10">
        <v>121.8659</v>
      </c>
      <c r="D59" s="10">
        <v>100</v>
      </c>
      <c r="E59" s="10">
        <v>132.81180000000001</v>
      </c>
      <c r="F59" s="10">
        <v>72.568860000000001</v>
      </c>
      <c r="G59" s="10">
        <v>0.41642800000000002</v>
      </c>
      <c r="H59" s="10">
        <v>0.29345399999999999</v>
      </c>
      <c r="I59" s="10">
        <v>0.21365300000000001</v>
      </c>
    </row>
    <row r="61" spans="1:10" x14ac:dyDescent="0.25">
      <c r="A61" s="1" t="s">
        <v>23</v>
      </c>
    </row>
    <row r="62" spans="1:10" x14ac:dyDescent="0.25">
      <c r="A62" s="20" t="s">
        <v>77</v>
      </c>
      <c r="B62" s="20"/>
      <c r="C62" s="20"/>
      <c r="D62" s="20" t="s">
        <v>85</v>
      </c>
      <c r="E62" s="20"/>
      <c r="F62" s="20"/>
    </row>
    <row r="63" spans="1:10" x14ac:dyDescent="0.25">
      <c r="A63" s="9" t="s">
        <v>92</v>
      </c>
      <c r="B63" s="9" t="s">
        <v>93</v>
      </c>
      <c r="C63" s="9" t="s">
        <v>94</v>
      </c>
      <c r="D63" s="9" t="s">
        <v>92</v>
      </c>
      <c r="E63" s="9" t="s">
        <v>93</v>
      </c>
      <c r="F63" s="9" t="s">
        <v>94</v>
      </c>
    </row>
    <row r="64" spans="1:10" x14ac:dyDescent="0.25">
      <c r="A64" s="10">
        <v>100</v>
      </c>
      <c r="B64" s="10">
        <v>81.68553</v>
      </c>
      <c r="C64" s="10">
        <v>34.147260000000003</v>
      </c>
      <c r="D64" s="10">
        <v>8.7489340000000002</v>
      </c>
      <c r="E64" s="10">
        <v>14.43435</v>
      </c>
      <c r="F64" s="10">
        <v>12.44435</v>
      </c>
    </row>
    <row r="65" spans="1:6" x14ac:dyDescent="0.25">
      <c r="A65" s="10">
        <v>100</v>
      </c>
      <c r="B65" s="10">
        <v>68.54298</v>
      </c>
      <c r="C65" s="10">
        <v>25.536819999999999</v>
      </c>
      <c r="D65" s="10">
        <v>16.511430000000001</v>
      </c>
      <c r="E65" s="10">
        <v>15.796559999999999</v>
      </c>
      <c r="F65" s="10">
        <v>15.0578</v>
      </c>
    </row>
    <row r="66" spans="1:6" x14ac:dyDescent="0.25">
      <c r="A66" s="10">
        <v>100</v>
      </c>
      <c r="B66" s="10">
        <v>67.446089999999998</v>
      </c>
      <c r="C66" s="10">
        <v>35.876379999999997</v>
      </c>
      <c r="D66" s="10">
        <v>11.79862</v>
      </c>
      <c r="E66" s="10">
        <v>11.418559999999999</v>
      </c>
      <c r="F66" s="10">
        <v>14.74089</v>
      </c>
    </row>
    <row r="67" spans="1:6" x14ac:dyDescent="0.25">
      <c r="A67" s="10">
        <v>100</v>
      </c>
      <c r="B67" s="10">
        <v>74.081549999999993</v>
      </c>
      <c r="C67" s="10">
        <v>25.688569999999999</v>
      </c>
      <c r="D67" s="10">
        <v>7.3954979999999999</v>
      </c>
      <c r="E67" s="10">
        <v>6.2755970000000003</v>
      </c>
      <c r="F67" s="10">
        <v>6.6680109999999999</v>
      </c>
    </row>
  </sheetData>
  <mergeCells count="26">
    <mergeCell ref="A2:B2"/>
    <mergeCell ref="J3:L3"/>
    <mergeCell ref="G3:I3"/>
    <mergeCell ref="D3:F3"/>
    <mergeCell ref="A3:B3"/>
    <mergeCell ref="D2:L2"/>
    <mergeCell ref="B10:I10"/>
    <mergeCell ref="L11:S11"/>
    <mergeCell ref="L10:AA10"/>
    <mergeCell ref="B23:G23"/>
    <mergeCell ref="H23:M23"/>
    <mergeCell ref="T11:AA11"/>
    <mergeCell ref="B11:E11"/>
    <mergeCell ref="F11:I11"/>
    <mergeCell ref="A34:B34"/>
    <mergeCell ref="C34:D34"/>
    <mergeCell ref="A44:B44"/>
    <mergeCell ref="C44:D44"/>
    <mergeCell ref="E44:F44"/>
    <mergeCell ref="I44:J44"/>
    <mergeCell ref="A54:C54"/>
    <mergeCell ref="D54:F54"/>
    <mergeCell ref="G54:I54"/>
    <mergeCell ref="A62:C62"/>
    <mergeCell ref="D62:F62"/>
    <mergeCell ref="G44:H4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A14" sqref="A14:L28"/>
    </sheetView>
  </sheetViews>
  <sheetFormatPr defaultRowHeight="15" x14ac:dyDescent="0.25"/>
  <sheetData>
    <row r="1" spans="1:12" x14ac:dyDescent="0.25">
      <c r="A1" s="1" t="s">
        <v>0</v>
      </c>
    </row>
    <row r="2" spans="1:12" x14ac:dyDescent="0.25">
      <c r="A2" s="20" t="s">
        <v>48</v>
      </c>
      <c r="B2" s="20"/>
      <c r="C2" s="20" t="s">
        <v>87</v>
      </c>
      <c r="D2" s="20"/>
      <c r="E2" s="20" t="s">
        <v>88</v>
      </c>
      <c r="F2" s="20"/>
      <c r="G2" s="20" t="s">
        <v>90</v>
      </c>
      <c r="H2" s="20"/>
      <c r="I2" s="20" t="s">
        <v>89</v>
      </c>
      <c r="J2" s="20"/>
      <c r="K2" s="20" t="s">
        <v>91</v>
      </c>
      <c r="L2" s="20"/>
    </row>
    <row r="3" spans="1:12" x14ac:dyDescent="0.25">
      <c r="A3" s="9" t="s">
        <v>2</v>
      </c>
      <c r="B3" s="9" t="s">
        <v>15</v>
      </c>
      <c r="C3" s="9" t="s">
        <v>2</v>
      </c>
      <c r="D3" s="9" t="s">
        <v>15</v>
      </c>
      <c r="E3" s="9" t="s">
        <v>2</v>
      </c>
      <c r="F3" s="9" t="s">
        <v>15</v>
      </c>
      <c r="G3" s="9" t="s">
        <v>2</v>
      </c>
      <c r="H3" s="9" t="s">
        <v>15</v>
      </c>
      <c r="I3" s="9" t="s">
        <v>2</v>
      </c>
      <c r="J3" s="9" t="s">
        <v>15</v>
      </c>
      <c r="K3" s="9" t="s">
        <v>2</v>
      </c>
      <c r="L3" s="9" t="s">
        <v>15</v>
      </c>
    </row>
    <row r="4" spans="1:12" x14ac:dyDescent="0.25">
      <c r="A4" s="10">
        <v>400000</v>
      </c>
      <c r="B4" s="10">
        <v>100</v>
      </c>
      <c r="C4" s="10">
        <v>3525323</v>
      </c>
      <c r="D4" s="10">
        <v>1463415</v>
      </c>
      <c r="E4" s="10">
        <v>2523240</v>
      </c>
      <c r="F4" s="10">
        <v>7545.2719999999999</v>
      </c>
      <c r="G4" s="10">
        <v>1997951</v>
      </c>
      <c r="H4" s="10">
        <v>15706.81</v>
      </c>
      <c r="I4" s="10">
        <v>46961.33</v>
      </c>
      <c r="J4" s="10">
        <v>5097087</v>
      </c>
      <c r="K4" s="10">
        <v>637755.1</v>
      </c>
      <c r="L4" s="10">
        <v>633333.30000000005</v>
      </c>
    </row>
    <row r="5" spans="1:12" x14ac:dyDescent="0.25">
      <c r="A5" s="10">
        <v>5850000</v>
      </c>
      <c r="B5" s="10">
        <v>100</v>
      </c>
      <c r="C5" s="10">
        <v>2573203</v>
      </c>
      <c r="D5" s="10">
        <v>1504630</v>
      </c>
      <c r="E5" s="10">
        <v>4471033</v>
      </c>
      <c r="F5" s="10">
        <v>16617.79</v>
      </c>
      <c r="G5" s="10">
        <v>6580125</v>
      </c>
      <c r="H5" s="10">
        <v>15550.24</v>
      </c>
      <c r="I5" s="10">
        <v>7478006</v>
      </c>
      <c r="J5" s="10">
        <v>9860789</v>
      </c>
      <c r="K5" s="10">
        <v>1483871</v>
      </c>
      <c r="L5" s="10">
        <v>971831</v>
      </c>
    </row>
    <row r="6" spans="1:12" x14ac:dyDescent="0.25">
      <c r="A6" s="10">
        <v>23500</v>
      </c>
      <c r="B6" s="10">
        <v>100</v>
      </c>
      <c r="C6" s="10">
        <v>3695837</v>
      </c>
      <c r="D6" s="10">
        <v>1516393</v>
      </c>
      <c r="E6" s="10">
        <v>472656.3</v>
      </c>
      <c r="F6" s="10">
        <v>3589.7440000000001</v>
      </c>
      <c r="G6" s="10">
        <v>2286136</v>
      </c>
      <c r="H6" s="10">
        <v>3234.75</v>
      </c>
      <c r="I6" s="10">
        <v>596234.30000000005</v>
      </c>
      <c r="J6" s="10">
        <v>4727273</v>
      </c>
      <c r="K6" s="10">
        <v>1960298</v>
      </c>
      <c r="L6" s="10">
        <v>654450.30000000005</v>
      </c>
    </row>
    <row r="7" spans="1:12" x14ac:dyDescent="0.25">
      <c r="A7" s="10">
        <v>1100000</v>
      </c>
      <c r="B7" s="10">
        <v>2050</v>
      </c>
      <c r="C7" s="10">
        <v>3921569</v>
      </c>
      <c r="D7" s="10">
        <v>5972696</v>
      </c>
      <c r="E7" s="10">
        <v>2872340</v>
      </c>
      <c r="F7" s="10">
        <v>275000</v>
      </c>
      <c r="G7" s="10">
        <v>3024027</v>
      </c>
      <c r="H7" s="10">
        <v>286407.8</v>
      </c>
      <c r="I7" s="10">
        <v>1264637</v>
      </c>
      <c r="J7" s="10">
        <v>16266376</v>
      </c>
      <c r="K7" s="10">
        <v>794392.5</v>
      </c>
      <c r="L7" s="10">
        <v>8851675</v>
      </c>
    </row>
    <row r="8" spans="1:12" x14ac:dyDescent="0.25">
      <c r="A8" s="10">
        <v>2750000</v>
      </c>
      <c r="B8" s="10">
        <v>100</v>
      </c>
      <c r="C8" s="10">
        <v>2172285</v>
      </c>
      <c r="D8" s="10">
        <v>1427469</v>
      </c>
      <c r="E8" s="10">
        <v>4271160</v>
      </c>
      <c r="F8" s="10">
        <v>7642.8</v>
      </c>
      <c r="G8" s="10">
        <v>2677100</v>
      </c>
      <c r="H8" s="10">
        <v>22339.56</v>
      </c>
      <c r="I8" s="10">
        <v>6745182</v>
      </c>
      <c r="J8" s="10">
        <v>12539683</v>
      </c>
      <c r="K8" s="10">
        <v>4304636</v>
      </c>
      <c r="L8" s="10">
        <v>53816.05</v>
      </c>
    </row>
    <row r="9" spans="1:12" x14ac:dyDescent="0.25">
      <c r="A9" s="10">
        <v>11500</v>
      </c>
      <c r="B9" s="10">
        <v>100</v>
      </c>
      <c r="C9" s="10">
        <v>3167116</v>
      </c>
      <c r="D9" s="10">
        <v>395550.1</v>
      </c>
      <c r="E9" s="10">
        <v>3206651</v>
      </c>
      <c r="F9" s="10">
        <v>287234</v>
      </c>
      <c r="G9" s="10">
        <v>659851.30000000005</v>
      </c>
      <c r="H9" s="10">
        <v>161290.29999999999</v>
      </c>
      <c r="I9" s="10">
        <v>1130435</v>
      </c>
      <c r="J9" s="10">
        <v>27829314</v>
      </c>
      <c r="K9" s="10">
        <v>16985138</v>
      </c>
      <c r="L9" s="10">
        <v>5199115</v>
      </c>
    </row>
    <row r="10" spans="1:12" x14ac:dyDescent="0.25">
      <c r="A10" s="10">
        <v>900</v>
      </c>
      <c r="B10" s="10">
        <v>100</v>
      </c>
      <c r="C10" s="10">
        <v>1940850</v>
      </c>
      <c r="D10" s="10">
        <v>433673.5</v>
      </c>
      <c r="E10" s="10">
        <v>347826.1</v>
      </c>
      <c r="F10" s="10">
        <v>26851.85</v>
      </c>
      <c r="G10" s="10">
        <v>416666.7</v>
      </c>
      <c r="H10" s="10">
        <v>29264.21</v>
      </c>
      <c r="I10" s="10">
        <v>387029.3</v>
      </c>
      <c r="J10" s="10">
        <v>44090056</v>
      </c>
      <c r="K10" s="10">
        <v>12500000</v>
      </c>
      <c r="L10" s="10">
        <v>5020921</v>
      </c>
    </row>
    <row r="11" spans="1:12" x14ac:dyDescent="0.25">
      <c r="A11" s="10">
        <v>1800</v>
      </c>
      <c r="B11" s="10">
        <v>100</v>
      </c>
      <c r="C11" s="10">
        <v>1059002</v>
      </c>
      <c r="D11" s="10">
        <v>388104.8</v>
      </c>
      <c r="E11" s="10">
        <v>66869.3</v>
      </c>
      <c r="F11" s="10">
        <v>200000</v>
      </c>
      <c r="G11" s="10">
        <v>6586.826</v>
      </c>
      <c r="H11" s="10">
        <v>20714286</v>
      </c>
      <c r="I11" s="10">
        <v>320641.3</v>
      </c>
      <c r="J11" s="10">
        <v>40250447</v>
      </c>
      <c r="K11" s="10">
        <v>268518.5</v>
      </c>
      <c r="L11" s="10">
        <v>4927007</v>
      </c>
    </row>
    <row r="13" spans="1:12" x14ac:dyDescent="0.25">
      <c r="A13" s="1" t="s">
        <v>4</v>
      </c>
    </row>
    <row r="14" spans="1:12" x14ac:dyDescent="0.25">
      <c r="A14" s="20" t="s">
        <v>48</v>
      </c>
      <c r="B14" s="20"/>
      <c r="C14" s="20" t="s">
        <v>87</v>
      </c>
      <c r="D14" s="20"/>
      <c r="E14" s="20" t="s">
        <v>88</v>
      </c>
      <c r="F14" s="20"/>
      <c r="G14" s="20" t="s">
        <v>90</v>
      </c>
      <c r="H14" s="20"/>
      <c r="I14" s="20" t="s">
        <v>89</v>
      </c>
      <c r="J14" s="20"/>
      <c r="K14" s="20" t="s">
        <v>91</v>
      </c>
      <c r="L14" s="20"/>
    </row>
    <row r="15" spans="1:12" x14ac:dyDescent="0.25">
      <c r="A15" s="9" t="s">
        <v>2</v>
      </c>
      <c r="B15" s="9" t="s">
        <v>15</v>
      </c>
      <c r="C15" s="9" t="s">
        <v>2</v>
      </c>
      <c r="D15" s="9" t="s">
        <v>15</v>
      </c>
      <c r="E15" s="9" t="s">
        <v>2</v>
      </c>
      <c r="F15" s="9" t="s">
        <v>15</v>
      </c>
      <c r="G15" s="9" t="s">
        <v>2</v>
      </c>
      <c r="H15" s="9" t="s">
        <v>15</v>
      </c>
      <c r="I15" s="9" t="s">
        <v>2</v>
      </c>
      <c r="J15" s="9" t="s">
        <v>15</v>
      </c>
      <c r="K15" s="9" t="s">
        <v>2</v>
      </c>
      <c r="L15" s="9" t="s">
        <v>15</v>
      </c>
    </row>
    <row r="16" spans="1:12" x14ac:dyDescent="0.25">
      <c r="A16" s="10">
        <v>185000</v>
      </c>
      <c r="B16" s="10">
        <v>50</v>
      </c>
      <c r="C16" s="10">
        <v>3988.0360000000001</v>
      </c>
      <c r="D16" s="10">
        <v>463</v>
      </c>
      <c r="E16" s="10">
        <v>1119023</v>
      </c>
      <c r="F16" s="10">
        <v>1640.42</v>
      </c>
      <c r="G16" s="10">
        <v>1018957</v>
      </c>
      <c r="H16" s="10">
        <v>1411.1010000000001</v>
      </c>
      <c r="I16" s="10">
        <v>12478.49</v>
      </c>
      <c r="J16" s="10">
        <v>3125000</v>
      </c>
      <c r="K16" s="10">
        <v>216981.1</v>
      </c>
      <c r="L16" s="10">
        <v>388146.9</v>
      </c>
    </row>
    <row r="17" spans="1:12" x14ac:dyDescent="0.25">
      <c r="A17" s="10">
        <v>240000</v>
      </c>
      <c r="B17" s="10">
        <v>50</v>
      </c>
      <c r="C17" s="10">
        <v>5813.9530000000004</v>
      </c>
      <c r="D17" s="10">
        <v>463</v>
      </c>
      <c r="E17" s="10">
        <v>923153.7</v>
      </c>
      <c r="F17" s="10">
        <v>1198.4659999999999</v>
      </c>
      <c r="G17" s="10">
        <v>2946955</v>
      </c>
      <c r="H17" s="10">
        <v>1474.9259999999999</v>
      </c>
      <c r="I17" s="10">
        <v>23847.38</v>
      </c>
      <c r="J17" s="10">
        <v>4741379</v>
      </c>
      <c r="K17" s="10">
        <v>1923077</v>
      </c>
      <c r="L17" s="10">
        <v>134660.4</v>
      </c>
    </row>
    <row r="18" spans="1:12" x14ac:dyDescent="0.25">
      <c r="A18" s="10">
        <v>50</v>
      </c>
      <c r="B18" s="10">
        <v>50</v>
      </c>
      <c r="C18" s="10">
        <v>423.01179999999999</v>
      </c>
      <c r="D18" s="10">
        <v>560.53809999999999</v>
      </c>
      <c r="E18" s="10">
        <v>107655.5</v>
      </c>
      <c r="F18" s="10">
        <v>1283.3679999999999</v>
      </c>
      <c r="G18" s="10">
        <v>12742.72</v>
      </c>
      <c r="H18" s="10">
        <v>1259.4459999999999</v>
      </c>
      <c r="I18" s="10">
        <v>3576.538</v>
      </c>
      <c r="J18" s="10">
        <v>2564103</v>
      </c>
      <c r="K18" s="10">
        <v>5984.0429999999997</v>
      </c>
      <c r="L18" s="10">
        <v>182724.3</v>
      </c>
    </row>
    <row r="19" spans="1:12" x14ac:dyDescent="0.25">
      <c r="A19" s="10">
        <v>3675</v>
      </c>
      <c r="B19" s="10">
        <v>50</v>
      </c>
      <c r="C19" s="10">
        <v>463</v>
      </c>
      <c r="D19" s="10">
        <v>463</v>
      </c>
      <c r="E19" s="10">
        <v>1271.617</v>
      </c>
      <c r="F19" s="10">
        <v>500</v>
      </c>
      <c r="G19" s="10">
        <v>458</v>
      </c>
      <c r="H19" s="10">
        <v>1083.0319999999999</v>
      </c>
      <c r="I19" s="10">
        <v>8432.5400000000009</v>
      </c>
      <c r="J19" s="10">
        <v>1102941</v>
      </c>
      <c r="K19" s="10">
        <v>906</v>
      </c>
      <c r="L19" s="10">
        <v>18342.39</v>
      </c>
    </row>
    <row r="20" spans="1:12" x14ac:dyDescent="0.25">
      <c r="A20" s="10">
        <v>16850000</v>
      </c>
      <c r="B20" s="10">
        <v>800</v>
      </c>
      <c r="C20" s="10">
        <v>2428811</v>
      </c>
      <c r="D20" s="10">
        <v>18665.16</v>
      </c>
      <c r="E20" s="10">
        <v>3837342</v>
      </c>
      <c r="F20" s="10">
        <v>209003.2</v>
      </c>
      <c r="G20" s="10">
        <v>3376906</v>
      </c>
      <c r="H20" s="10">
        <v>15406.16</v>
      </c>
      <c r="I20" s="10">
        <v>3787879</v>
      </c>
      <c r="J20" s="10">
        <v>6469298</v>
      </c>
      <c r="K20" s="10">
        <v>6366048</v>
      </c>
      <c r="L20" s="10">
        <v>934782.6</v>
      </c>
    </row>
    <row r="21" spans="1:12" x14ac:dyDescent="0.25">
      <c r="A21" s="10">
        <v>95000</v>
      </c>
      <c r="B21" s="10">
        <v>150</v>
      </c>
      <c r="C21" s="10">
        <v>7928.6419999999998</v>
      </c>
      <c r="D21" s="10">
        <v>463</v>
      </c>
      <c r="E21" s="10">
        <v>819954.1</v>
      </c>
      <c r="F21" s="10">
        <v>8034.6109999999999</v>
      </c>
      <c r="G21" s="10">
        <v>245491</v>
      </c>
      <c r="H21" s="10">
        <v>5882.3530000000001</v>
      </c>
      <c r="I21" s="10">
        <v>46692.61</v>
      </c>
      <c r="J21" s="10">
        <v>1383648</v>
      </c>
      <c r="K21" s="10">
        <v>463320.5</v>
      </c>
      <c r="L21" s="10">
        <v>542168.69999999995</v>
      </c>
    </row>
    <row r="22" spans="1:12" x14ac:dyDescent="0.25">
      <c r="A22" s="10">
        <v>10500000</v>
      </c>
      <c r="B22" s="10">
        <v>100</v>
      </c>
      <c r="C22" s="10">
        <v>1630435</v>
      </c>
      <c r="D22" s="10">
        <v>3568.2429999999999</v>
      </c>
      <c r="E22" s="10">
        <v>5831266</v>
      </c>
      <c r="F22" s="10">
        <v>18950.439999999999</v>
      </c>
      <c r="G22" s="10">
        <v>5051078</v>
      </c>
      <c r="H22" s="10">
        <v>20174.48</v>
      </c>
      <c r="I22" s="10">
        <v>10691824</v>
      </c>
      <c r="J22" s="10">
        <v>5711423</v>
      </c>
      <c r="K22" s="10">
        <v>19237750</v>
      </c>
      <c r="L22" s="10">
        <v>482041.59999999998</v>
      </c>
    </row>
    <row r="23" spans="1:12" x14ac:dyDescent="0.25">
      <c r="A23" s="10">
        <v>100</v>
      </c>
      <c r="B23" s="10">
        <v>50</v>
      </c>
      <c r="C23" s="10">
        <v>2207.5059999999999</v>
      </c>
      <c r="D23" s="10">
        <v>910.74680000000001</v>
      </c>
      <c r="E23" s="10">
        <v>11888.11</v>
      </c>
      <c r="F23" s="10">
        <v>1789.9760000000001</v>
      </c>
      <c r="G23" s="10">
        <v>24410.77</v>
      </c>
      <c r="H23" s="10">
        <v>1988.0719999999999</v>
      </c>
      <c r="I23" s="10">
        <v>414746.5</v>
      </c>
      <c r="J23" s="10">
        <v>1040404</v>
      </c>
      <c r="K23" s="10">
        <v>457589.3</v>
      </c>
      <c r="L23" s="10">
        <v>528673.80000000005</v>
      </c>
    </row>
    <row r="24" spans="1:12" x14ac:dyDescent="0.25">
      <c r="A24" s="10">
        <v>1800000</v>
      </c>
      <c r="B24" s="10"/>
      <c r="C24" s="10">
        <v>10952.9</v>
      </c>
      <c r="D24" s="10"/>
      <c r="E24" s="10">
        <v>6518519</v>
      </c>
      <c r="F24" s="10"/>
      <c r="G24" s="10">
        <v>1668521</v>
      </c>
      <c r="H24" s="10"/>
      <c r="I24" s="10">
        <v>1508621</v>
      </c>
      <c r="J24" s="10"/>
      <c r="K24" s="10">
        <v>3822938</v>
      </c>
      <c r="L24" s="10"/>
    </row>
    <row r="25" spans="1:12" x14ac:dyDescent="0.25">
      <c r="A25" s="10">
        <v>265000</v>
      </c>
      <c r="B25" s="10">
        <v>100</v>
      </c>
      <c r="C25" s="10">
        <v>4978.6629999999996</v>
      </c>
      <c r="D25" s="10">
        <v>1122.3340000000001</v>
      </c>
      <c r="E25" s="10">
        <v>650224.19999999995</v>
      </c>
      <c r="F25" s="10">
        <v>13654.1</v>
      </c>
      <c r="G25" s="10">
        <v>294540.2</v>
      </c>
      <c r="H25" s="10">
        <v>10638.3</v>
      </c>
      <c r="I25" s="10">
        <v>60267.86</v>
      </c>
      <c r="J25" s="10">
        <v>15542169</v>
      </c>
      <c r="K25" s="10">
        <v>60655.74</v>
      </c>
      <c r="L25" s="10">
        <v>1582492</v>
      </c>
    </row>
    <row r="26" spans="1:12" x14ac:dyDescent="0.25">
      <c r="A26" s="10">
        <v>385000</v>
      </c>
      <c r="B26" s="10">
        <v>100</v>
      </c>
      <c r="C26" s="10">
        <v>12846.87</v>
      </c>
      <c r="D26" s="10">
        <v>563.06309999999996</v>
      </c>
      <c r="E26" s="10">
        <v>384114.6</v>
      </c>
      <c r="F26" s="10">
        <v>16333.94</v>
      </c>
      <c r="G26" s="10">
        <v>53637.48</v>
      </c>
      <c r="H26" s="10">
        <v>6313.1310000000003</v>
      </c>
      <c r="I26" s="10">
        <v>33783.78</v>
      </c>
      <c r="J26" s="10">
        <v>9902200</v>
      </c>
      <c r="K26" s="10">
        <v>119140.6</v>
      </c>
      <c r="L26" s="10">
        <v>962099.1</v>
      </c>
    </row>
    <row r="27" spans="1:12" x14ac:dyDescent="0.25">
      <c r="A27" s="10">
        <v>48000</v>
      </c>
      <c r="B27" s="10">
        <v>100</v>
      </c>
      <c r="C27" s="10">
        <v>2234.1379999999999</v>
      </c>
      <c r="D27" s="10">
        <v>463</v>
      </c>
      <c r="E27" s="10">
        <v>12917.93</v>
      </c>
      <c r="F27" s="10">
        <v>17777.78</v>
      </c>
      <c r="G27" s="10">
        <v>714.28570000000002</v>
      </c>
      <c r="H27" s="10">
        <v>9544.7870000000003</v>
      </c>
      <c r="I27" s="10">
        <v>42666.67</v>
      </c>
      <c r="J27" s="10">
        <v>7457627</v>
      </c>
      <c r="K27" s="10">
        <v>155021.79999999999</v>
      </c>
      <c r="L27" s="10">
        <v>1021505</v>
      </c>
    </row>
    <row r="28" spans="1:12" x14ac:dyDescent="0.25">
      <c r="A28" s="10">
        <v>40000</v>
      </c>
      <c r="B28" s="10">
        <v>100</v>
      </c>
      <c r="C28" s="10">
        <v>4385.9650000000001</v>
      </c>
      <c r="D28" s="10">
        <v>786.1635</v>
      </c>
      <c r="E28" s="10">
        <v>459940.7</v>
      </c>
      <c r="F28" s="10">
        <v>8264.4629999999997</v>
      </c>
      <c r="G28" s="10">
        <v>819672.1</v>
      </c>
      <c r="H28" s="10">
        <v>9055.6270000000004</v>
      </c>
      <c r="I28" s="10">
        <v>49206.35</v>
      </c>
      <c r="J28" s="10">
        <v>3326403</v>
      </c>
      <c r="K28" s="10">
        <v>115686.3</v>
      </c>
      <c r="L28" s="10">
        <v>927835.1</v>
      </c>
    </row>
  </sheetData>
  <mergeCells count="12">
    <mergeCell ref="K14:L14"/>
    <mergeCell ref="A2:B2"/>
    <mergeCell ref="C2:D2"/>
    <mergeCell ref="E2:F2"/>
    <mergeCell ref="G2:H2"/>
    <mergeCell ref="I2:J2"/>
    <mergeCell ref="K2:L2"/>
    <mergeCell ref="A14:B14"/>
    <mergeCell ref="C14:D14"/>
    <mergeCell ref="E14:F14"/>
    <mergeCell ref="G14:H14"/>
    <mergeCell ref="I14:J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"/>
  <sheetViews>
    <sheetView workbookViewId="0">
      <selection activeCell="B15" sqref="B15"/>
    </sheetView>
  </sheetViews>
  <sheetFormatPr defaultRowHeight="15" x14ac:dyDescent="0.25"/>
  <cols>
    <col min="1" max="1" width="23.28515625" bestFit="1" customWidth="1"/>
  </cols>
  <sheetData>
    <row r="1" spans="1:21" x14ac:dyDescent="0.25">
      <c r="A1" s="7"/>
      <c r="B1" s="20" t="s">
        <v>96</v>
      </c>
      <c r="C1" s="20"/>
      <c r="D1" s="20"/>
      <c r="E1" s="20"/>
      <c r="F1" s="20"/>
      <c r="G1" s="20"/>
      <c r="H1" s="20"/>
      <c r="I1" s="20"/>
      <c r="J1" s="20"/>
      <c r="K1" s="20"/>
      <c r="L1" s="20" t="s">
        <v>102</v>
      </c>
      <c r="M1" s="20"/>
      <c r="N1" s="20"/>
      <c r="O1" s="20"/>
      <c r="P1" s="20"/>
      <c r="Q1" s="20"/>
      <c r="R1" s="20"/>
      <c r="S1" s="20"/>
      <c r="T1" s="20"/>
      <c r="U1" s="20"/>
    </row>
    <row r="2" spans="1:21" x14ac:dyDescent="0.25">
      <c r="A2" s="4" t="s">
        <v>103</v>
      </c>
      <c r="B2" s="20" t="s">
        <v>97</v>
      </c>
      <c r="C2" s="20"/>
      <c r="D2" s="20" t="s">
        <v>98</v>
      </c>
      <c r="E2" s="20"/>
      <c r="F2" s="20" t="s">
        <v>99</v>
      </c>
      <c r="G2" s="20"/>
      <c r="H2" s="20" t="s">
        <v>100</v>
      </c>
      <c r="I2" s="20"/>
      <c r="J2" s="20" t="s">
        <v>101</v>
      </c>
      <c r="K2" s="20"/>
      <c r="L2" s="20" t="s">
        <v>97</v>
      </c>
      <c r="M2" s="20"/>
      <c r="N2" s="20" t="s">
        <v>98</v>
      </c>
      <c r="O2" s="20"/>
      <c r="P2" s="20" t="s">
        <v>99</v>
      </c>
      <c r="Q2" s="20"/>
      <c r="R2" s="20" t="s">
        <v>100</v>
      </c>
      <c r="S2" s="20"/>
      <c r="T2" s="20" t="s">
        <v>101</v>
      </c>
      <c r="U2" s="20"/>
    </row>
    <row r="3" spans="1:21" x14ac:dyDescent="0.25">
      <c r="A3" s="7" t="s">
        <v>56</v>
      </c>
      <c r="B3" s="7">
        <v>94.578313253012041</v>
      </c>
      <c r="C3" s="7">
        <v>105.42168674698796</v>
      </c>
      <c r="D3" s="7">
        <v>77.192982456140342</v>
      </c>
      <c r="E3" s="7">
        <v>122.80701754385966</v>
      </c>
      <c r="F3" s="7">
        <v>98.564593301435409</v>
      </c>
      <c r="G3" s="7">
        <v>101.43540669856459</v>
      </c>
      <c r="H3" s="7">
        <v>98.113207547169807</v>
      </c>
      <c r="I3" s="7">
        <v>101.88679245283019</v>
      </c>
      <c r="J3" s="7">
        <v>105.61797752808988</v>
      </c>
      <c r="K3" s="7">
        <v>94.382022471910105</v>
      </c>
      <c r="L3" s="7">
        <v>96.732026143790847</v>
      </c>
      <c r="M3" s="7">
        <v>103.26797385620917</v>
      </c>
      <c r="N3" s="7">
        <v>102.49999999999999</v>
      </c>
      <c r="O3" s="7">
        <v>97.5</v>
      </c>
      <c r="P3" s="7">
        <v>98.830409356725141</v>
      </c>
      <c r="Q3" s="7">
        <v>101.16959064327486</v>
      </c>
      <c r="R3" s="7">
        <v>100.86580086580086</v>
      </c>
      <c r="S3" s="7">
        <v>99.134199134199136</v>
      </c>
      <c r="T3" s="7">
        <v>97.452229299363054</v>
      </c>
      <c r="U3" s="7">
        <v>102.54777070063695</v>
      </c>
    </row>
    <row r="4" spans="1:21" x14ac:dyDescent="0.25">
      <c r="A4" s="7">
        <v>10</v>
      </c>
      <c r="B4" s="7">
        <v>57.831325301204814</v>
      </c>
      <c r="C4" s="7">
        <v>61.445783132530117</v>
      </c>
      <c r="D4" s="7">
        <v>73.68421052631578</v>
      </c>
      <c r="E4" s="7">
        <v>93.567251461988292</v>
      </c>
      <c r="F4" s="7">
        <v>41.148325358851672</v>
      </c>
      <c r="G4" s="7">
        <v>48.803827751196174</v>
      </c>
      <c r="H4" s="7">
        <v>95.84905660377359</v>
      </c>
      <c r="I4" s="7">
        <v>81.509433962264154</v>
      </c>
      <c r="J4" s="7">
        <v>79.775280898876403</v>
      </c>
      <c r="K4" s="7">
        <v>73.033707865168537</v>
      </c>
      <c r="L4" s="7">
        <v>9.8039215686274517</v>
      </c>
      <c r="M4" s="7">
        <v>11.76470588235294</v>
      </c>
      <c r="N4" s="7">
        <v>8.125</v>
      </c>
      <c r="O4" s="7">
        <v>14.374999999999998</v>
      </c>
      <c r="P4" s="7">
        <v>14.035087719298245</v>
      </c>
      <c r="Q4" s="7">
        <v>15.204678362573098</v>
      </c>
      <c r="R4" s="7">
        <v>13.419913419913421</v>
      </c>
      <c r="S4" s="7">
        <v>20.346320346320347</v>
      </c>
      <c r="T4" s="7">
        <v>16.560509554140125</v>
      </c>
      <c r="U4" s="7">
        <v>20.382165605095544</v>
      </c>
    </row>
    <row r="5" spans="1:21" x14ac:dyDescent="0.25">
      <c r="A5" s="7">
        <f>A4/3</f>
        <v>3.3333333333333335</v>
      </c>
      <c r="B5" s="7">
        <v>81.325301204819283</v>
      </c>
      <c r="C5" s="7">
        <v>92.168674698795186</v>
      </c>
      <c r="D5" s="7">
        <v>99.415204678362571</v>
      </c>
      <c r="E5" s="7">
        <v>100.58479532163742</v>
      </c>
      <c r="F5" s="7">
        <v>49.760765550239235</v>
      </c>
      <c r="G5" s="7">
        <v>51.674641148325364</v>
      </c>
      <c r="H5" s="7">
        <v>102.64150943396227</v>
      </c>
      <c r="I5" s="7">
        <v>102.64150943396227</v>
      </c>
      <c r="J5" s="7">
        <v>76.404494382022463</v>
      </c>
      <c r="K5" s="7">
        <v>73.033707865168537</v>
      </c>
      <c r="L5" s="7">
        <v>19.607843137254903</v>
      </c>
      <c r="M5" s="7">
        <v>17.647058823529413</v>
      </c>
      <c r="N5" s="7">
        <v>20</v>
      </c>
      <c r="O5" s="7">
        <v>23.125</v>
      </c>
      <c r="P5" s="7">
        <v>16.959064327485379</v>
      </c>
      <c r="Q5" s="7">
        <v>19.883040935672515</v>
      </c>
      <c r="R5" s="7">
        <v>19.913419913419915</v>
      </c>
      <c r="S5" s="7">
        <v>18.181818181818183</v>
      </c>
      <c r="T5" s="7">
        <v>22.929936305732486</v>
      </c>
      <c r="U5" s="7">
        <v>18.471337579617835</v>
      </c>
    </row>
    <row r="6" spans="1:21" x14ac:dyDescent="0.25">
      <c r="A6" s="7">
        <f t="shared" ref="A6:A10" si="0">A5/3</f>
        <v>1.1111111111111112</v>
      </c>
      <c r="B6" s="7">
        <v>95.180722891566262</v>
      </c>
      <c r="C6" s="7">
        <v>90.361445783132538</v>
      </c>
      <c r="D6" s="7">
        <v>104.09356725146199</v>
      </c>
      <c r="E6" s="7">
        <v>101.75438596491229</v>
      </c>
      <c r="F6" s="7">
        <v>59.330143540669852</v>
      </c>
      <c r="G6" s="7">
        <v>67.942583732057415</v>
      </c>
      <c r="H6" s="7">
        <v>101.13207547169812</v>
      </c>
      <c r="I6" s="7">
        <v>103.39622641509433</v>
      </c>
      <c r="J6" s="7">
        <v>86.516853932584269</v>
      </c>
      <c r="K6" s="7">
        <v>102.24719101123596</v>
      </c>
      <c r="L6" s="7">
        <v>21.568627450980394</v>
      </c>
      <c r="M6" s="7">
        <v>24.836601307189543</v>
      </c>
      <c r="N6" s="7">
        <v>25.624999999999996</v>
      </c>
      <c r="O6" s="7">
        <v>28.125</v>
      </c>
      <c r="P6" s="7">
        <v>26.315789473684209</v>
      </c>
      <c r="Q6" s="7">
        <v>23.391812865497073</v>
      </c>
      <c r="R6" s="7">
        <v>32.034632034632033</v>
      </c>
      <c r="S6" s="7">
        <v>28.571428571428569</v>
      </c>
      <c r="T6" s="7">
        <v>30.573248407643312</v>
      </c>
      <c r="U6" s="7">
        <v>26.114649681528661</v>
      </c>
    </row>
    <row r="7" spans="1:21" x14ac:dyDescent="0.25">
      <c r="A7" s="7">
        <f t="shared" si="0"/>
        <v>0.37037037037037041</v>
      </c>
      <c r="B7" s="7">
        <v>100.60240963855422</v>
      </c>
      <c r="C7" s="7">
        <v>106.62650602409639</v>
      </c>
      <c r="D7" s="7">
        <v>98.245614035087712</v>
      </c>
      <c r="E7" s="7">
        <v>121.63742690058479</v>
      </c>
      <c r="F7" s="7">
        <v>85.167464114832541</v>
      </c>
      <c r="G7" s="7">
        <v>88.995215311004785</v>
      </c>
      <c r="H7" s="7">
        <v>95.84905660377359</v>
      </c>
      <c r="I7" s="7">
        <v>103.39622641509433</v>
      </c>
      <c r="J7" s="7">
        <v>107.86516853932584</v>
      </c>
      <c r="K7" s="7">
        <v>110.11235955056181</v>
      </c>
      <c r="L7" s="7">
        <v>30.718954248366014</v>
      </c>
      <c r="M7" s="7">
        <v>33.333333333333329</v>
      </c>
      <c r="N7" s="7">
        <v>45.625</v>
      </c>
      <c r="O7" s="7">
        <v>41.875</v>
      </c>
      <c r="P7" s="7">
        <v>35.087719298245609</v>
      </c>
      <c r="Q7" s="7">
        <v>34.502923976608187</v>
      </c>
      <c r="R7" s="7">
        <v>38.528138528138527</v>
      </c>
      <c r="S7" s="7">
        <v>46.320346320346324</v>
      </c>
      <c r="T7" s="7">
        <v>39.490445859872615</v>
      </c>
      <c r="U7" s="7">
        <v>49.044585987261144</v>
      </c>
    </row>
    <row r="8" spans="1:21" x14ac:dyDescent="0.25">
      <c r="A8" s="7">
        <f t="shared" si="0"/>
        <v>0.1234567901234568</v>
      </c>
      <c r="B8" s="7">
        <v>112.04819277108433</v>
      </c>
      <c r="C8" s="7">
        <v>99.397590361445793</v>
      </c>
      <c r="D8" s="7">
        <v>101.75438596491229</v>
      </c>
      <c r="E8" s="7">
        <v>108.77192982456141</v>
      </c>
      <c r="F8" s="7">
        <v>99.52153110047847</v>
      </c>
      <c r="G8" s="7">
        <v>93.779904306220089</v>
      </c>
      <c r="H8" s="7">
        <v>96.603773584905667</v>
      </c>
      <c r="I8" s="7">
        <v>104.15094339622641</v>
      </c>
      <c r="J8" s="7">
        <v>123.59550561797752</v>
      </c>
      <c r="K8" s="7">
        <v>98.876404494382015</v>
      </c>
      <c r="L8" s="7">
        <v>51.633986928104584</v>
      </c>
      <c r="M8" s="7">
        <v>56.209150326797385</v>
      </c>
      <c r="N8" s="7">
        <v>58.75</v>
      </c>
      <c r="O8" s="7">
        <v>74.375</v>
      </c>
      <c r="P8" s="7">
        <v>52.046783625730995</v>
      </c>
      <c r="Q8" s="7">
        <v>67.251461988304101</v>
      </c>
      <c r="R8" s="7">
        <v>65.367965367965368</v>
      </c>
      <c r="S8" s="7">
        <v>64.502164502164504</v>
      </c>
      <c r="T8" s="7">
        <v>71.337579617834393</v>
      </c>
      <c r="U8" s="7">
        <v>63.694267515923563</v>
      </c>
    </row>
    <row r="9" spans="1:21" x14ac:dyDescent="0.25">
      <c r="A9" s="7">
        <f t="shared" si="0"/>
        <v>4.1152263374485597E-2</v>
      </c>
      <c r="B9" s="7">
        <v>109.63855421686748</v>
      </c>
      <c r="C9" s="7">
        <v>115.66265060240963</v>
      </c>
      <c r="D9" s="7">
        <v>111.11111111111111</v>
      </c>
      <c r="E9" s="7">
        <v>114.61988304093566</v>
      </c>
      <c r="F9" s="7">
        <v>107.17703349282297</v>
      </c>
      <c r="G9" s="7">
        <v>98.564593301435409</v>
      </c>
      <c r="H9" s="7">
        <v>100.37735849056604</v>
      </c>
      <c r="I9" s="7">
        <v>100.37735849056604</v>
      </c>
      <c r="J9" s="7">
        <v>102.24719101123596</v>
      </c>
      <c r="K9" s="7">
        <v>110.11235955056181</v>
      </c>
      <c r="L9" s="7">
        <v>91.503267973856211</v>
      </c>
      <c r="M9" s="7">
        <v>92.156862745098039</v>
      </c>
      <c r="N9" s="7">
        <v>98.125</v>
      </c>
      <c r="O9" s="7">
        <v>100</v>
      </c>
      <c r="P9" s="7">
        <v>80.701754385964904</v>
      </c>
      <c r="Q9" s="7">
        <v>74.269005847953224</v>
      </c>
      <c r="R9" s="7">
        <v>86.580086580086572</v>
      </c>
      <c r="S9" s="7">
        <v>87.44588744588745</v>
      </c>
      <c r="T9" s="7">
        <v>93.630573248407643</v>
      </c>
      <c r="U9" s="7">
        <v>113.37579617834395</v>
      </c>
    </row>
    <row r="10" spans="1:21" x14ac:dyDescent="0.25">
      <c r="A10" s="7">
        <f t="shared" si="0"/>
        <v>1.3717421124828532E-2</v>
      </c>
      <c r="B10" s="7">
        <v>109.63855421686748</v>
      </c>
      <c r="C10" s="7">
        <v>92.168674698795186</v>
      </c>
      <c r="D10" s="7">
        <v>92.397660818713447</v>
      </c>
      <c r="E10" s="7">
        <v>109.94152046783626</v>
      </c>
      <c r="F10" s="7">
        <v>84.210526315789465</v>
      </c>
      <c r="G10" s="7">
        <v>96.650717703349287</v>
      </c>
      <c r="H10" s="7">
        <v>99.622641509433961</v>
      </c>
      <c r="I10" s="7">
        <v>96.603773584905667</v>
      </c>
      <c r="J10" s="7">
        <v>91.011235955056179</v>
      </c>
      <c r="K10" s="7">
        <v>75.280898876404493</v>
      </c>
      <c r="L10" s="7">
        <v>99.346405228758172</v>
      </c>
      <c r="M10" s="7">
        <v>89.542483660130728</v>
      </c>
      <c r="N10" s="7">
        <v>105.62499999999999</v>
      </c>
      <c r="O10" s="7">
        <v>105</v>
      </c>
      <c r="P10" s="7">
        <v>86.549707602339183</v>
      </c>
      <c r="Q10" s="7">
        <v>87.134502923976612</v>
      </c>
      <c r="R10" s="7">
        <v>96.969696969696969</v>
      </c>
      <c r="S10" s="7">
        <v>90.476190476190482</v>
      </c>
      <c r="T10" s="7">
        <v>104.45859872611464</v>
      </c>
      <c r="U10" s="7">
        <v>106.36942675159236</v>
      </c>
    </row>
  </sheetData>
  <mergeCells count="12">
    <mergeCell ref="L1:U1"/>
    <mergeCell ref="B2:C2"/>
    <mergeCell ref="D2:E2"/>
    <mergeCell ref="F2:G2"/>
    <mergeCell ref="H2:I2"/>
    <mergeCell ref="J2:K2"/>
    <mergeCell ref="B1:K1"/>
    <mergeCell ref="L2:M2"/>
    <mergeCell ref="N2:O2"/>
    <mergeCell ref="P2:Q2"/>
    <mergeCell ref="R2:S2"/>
    <mergeCell ref="T2:U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5</vt:lpstr>
      <vt:lpstr>Figure 6</vt:lpstr>
      <vt:lpstr>Figure S1</vt:lpstr>
      <vt:lpstr>Figure S2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Fox</dc:creator>
  <cp:lastModifiedBy>Julie Fox</cp:lastModifiedBy>
  <dcterms:created xsi:type="dcterms:W3CDTF">2020-06-24T17:23:32Z</dcterms:created>
  <dcterms:modified xsi:type="dcterms:W3CDTF">2020-07-17T18:31:39Z</dcterms:modified>
</cp:coreProperties>
</file>